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270" yWindow="30" windowWidth="13125" windowHeight="12075"/>
  </bookViews>
  <sheets>
    <sheet name="Table S2" sheetId="1" r:id="rId1"/>
    <sheet name="Sheet2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K284" i="1" l="1"/>
  <c r="H77" i="1"/>
  <c r="B212" i="1"/>
  <c r="E44" i="1"/>
</calcChain>
</file>

<file path=xl/sharedStrings.xml><?xml version="1.0" encoding="utf-8"?>
<sst xmlns="http://schemas.openxmlformats.org/spreadsheetml/2006/main" count="2332" uniqueCount="2083">
  <si>
    <t>GB12087</t>
  </si>
  <si>
    <t>GB10044</t>
  </si>
  <si>
    <t>GB17733</t>
  </si>
  <si>
    <t>GB10047</t>
  </si>
  <si>
    <t>GB10165</t>
  </si>
  <si>
    <t>GB10055</t>
  </si>
  <si>
    <t>GB20065</t>
  </si>
  <si>
    <t>GB10067</t>
  </si>
  <si>
    <t>GB15736</t>
  </si>
  <si>
    <t>GB10157</t>
  </si>
  <si>
    <t>GB16456</t>
  </si>
  <si>
    <t>GB10171</t>
  </si>
  <si>
    <t>GB10927</t>
  </si>
  <si>
    <t>GB10184</t>
  </si>
  <si>
    <t>GB17851</t>
  </si>
  <si>
    <t>GB10212</t>
  </si>
  <si>
    <t>GB14597</t>
  </si>
  <si>
    <t>GB10222</t>
  </si>
  <si>
    <t>GB17874</t>
  </si>
  <si>
    <t>GB10233</t>
  </si>
  <si>
    <t>GB17329</t>
  </si>
  <si>
    <t>GB10280</t>
  </si>
  <si>
    <t>GB13125</t>
  </si>
  <si>
    <t>GB10386</t>
  </si>
  <si>
    <t>GB11464</t>
  </si>
  <si>
    <t>GB10394</t>
  </si>
  <si>
    <t>GB11825</t>
  </si>
  <si>
    <t>GB10441</t>
  </si>
  <si>
    <t>GB10431</t>
  </si>
  <si>
    <t>GB10499</t>
  </si>
  <si>
    <t>GB10092</t>
  </si>
  <si>
    <t>GB10511</t>
  </si>
  <si>
    <t>GB17436</t>
  </si>
  <si>
    <t>GB10520</t>
  </si>
  <si>
    <t>GB19281</t>
  </si>
  <si>
    <t>GB10526</t>
  </si>
  <si>
    <t>GB10911</t>
  </si>
  <si>
    <t>GB10533</t>
  </si>
  <si>
    <t>GB15763</t>
  </si>
  <si>
    <t>GB10586</t>
  </si>
  <si>
    <t>GB18595</t>
  </si>
  <si>
    <t>GB10595</t>
  </si>
  <si>
    <t>GB15521</t>
  </si>
  <si>
    <t>GB10644</t>
  </si>
  <si>
    <t>GB12010</t>
  </si>
  <si>
    <t>GB10664</t>
  </si>
  <si>
    <t>GB16901</t>
  </si>
  <si>
    <t>GB10730</t>
  </si>
  <si>
    <t>GB16902</t>
  </si>
  <si>
    <t>GB10764</t>
  </si>
  <si>
    <t>GB12804</t>
  </si>
  <si>
    <t>GB10774</t>
  </si>
  <si>
    <t>GB19825</t>
  </si>
  <si>
    <t>GB10793</t>
  </si>
  <si>
    <t>GB30055</t>
  </si>
  <si>
    <t>GB10821</t>
  </si>
  <si>
    <t>GB10542</t>
  </si>
  <si>
    <t>GB10825</t>
  </si>
  <si>
    <t>GB18677</t>
  </si>
  <si>
    <t>GB10855</t>
  </si>
  <si>
    <t>GB13838</t>
  </si>
  <si>
    <t>GB10905</t>
  </si>
  <si>
    <t>GB13431</t>
  </si>
  <si>
    <t>GB10976</t>
  </si>
  <si>
    <t>GB12849</t>
  </si>
  <si>
    <t>GB10982</t>
  </si>
  <si>
    <t>GB15013</t>
  </si>
  <si>
    <t>GB11007</t>
  </si>
  <si>
    <t>GB17861</t>
  </si>
  <si>
    <t>GB11088</t>
  </si>
  <si>
    <t>GB16274</t>
  </si>
  <si>
    <t>GB11105</t>
  </si>
  <si>
    <t>GB16226</t>
  </si>
  <si>
    <t>GB11111</t>
  </si>
  <si>
    <t>GB13973</t>
  </si>
  <si>
    <t>GB11122</t>
  </si>
  <si>
    <t>GB10979</t>
  </si>
  <si>
    <t>GB11149</t>
  </si>
  <si>
    <t>GB11798</t>
  </si>
  <si>
    <t>GB11152</t>
  </si>
  <si>
    <t>GB16090</t>
  </si>
  <si>
    <t>GB11172</t>
  </si>
  <si>
    <t>GB19855</t>
  </si>
  <si>
    <t>GB11196</t>
  </si>
  <si>
    <t>GB14837</t>
  </si>
  <si>
    <t>GB11217</t>
  </si>
  <si>
    <t>GB10205</t>
  </si>
  <si>
    <t>GB11259</t>
  </si>
  <si>
    <t>GB18961</t>
  </si>
  <si>
    <t>GB11273</t>
  </si>
  <si>
    <t>GB12893</t>
  </si>
  <si>
    <t>GB11278</t>
  </si>
  <si>
    <t>GB19149</t>
  </si>
  <si>
    <t>GB11280</t>
  </si>
  <si>
    <t>GB14538</t>
  </si>
  <si>
    <t>GB11314</t>
  </si>
  <si>
    <t>GB16754</t>
  </si>
  <si>
    <t>GB11350</t>
  </si>
  <si>
    <t>GB12970</t>
  </si>
  <si>
    <t>GB11409</t>
  </si>
  <si>
    <t>GB11636</t>
  </si>
  <si>
    <t>GB11411</t>
  </si>
  <si>
    <t>GB10582</t>
  </si>
  <si>
    <t>GB11493</t>
  </si>
  <si>
    <t>GB14719</t>
  </si>
  <si>
    <t>GB11499</t>
  </si>
  <si>
    <t>GB12634</t>
  </si>
  <si>
    <t>GB11539</t>
  </si>
  <si>
    <t>GB13959</t>
  </si>
  <si>
    <t>GB11579</t>
  </si>
  <si>
    <t>GB13639</t>
  </si>
  <si>
    <t>GB11580</t>
  </si>
  <si>
    <t>GB14076</t>
  </si>
  <si>
    <t>GB11581</t>
  </si>
  <si>
    <t>GB14006</t>
  </si>
  <si>
    <t>GB11588</t>
  </si>
  <si>
    <t>GB19146</t>
  </si>
  <si>
    <t>GB11603</t>
  </si>
  <si>
    <t>GB14987</t>
  </si>
  <si>
    <t>GB11695</t>
  </si>
  <si>
    <t>GB10960</t>
  </si>
  <si>
    <t>GB11752</t>
  </si>
  <si>
    <t>GB10681</t>
  </si>
  <si>
    <t>GB11754</t>
  </si>
  <si>
    <t>GB19533</t>
  </si>
  <si>
    <t>GB11801</t>
  </si>
  <si>
    <t>GB11395</t>
  </si>
  <si>
    <t>GB11812</t>
  </si>
  <si>
    <t>GB16333</t>
  </si>
  <si>
    <t>GB11828</t>
  </si>
  <si>
    <t>GB15734</t>
  </si>
  <si>
    <t>GB11915</t>
  </si>
  <si>
    <t>GB18143</t>
  </si>
  <si>
    <t>GB11945</t>
  </si>
  <si>
    <t>GB16005</t>
  </si>
  <si>
    <t>GB11950</t>
  </si>
  <si>
    <t>GB19834</t>
  </si>
  <si>
    <t>GB12006</t>
  </si>
  <si>
    <t>GB12077</t>
  </si>
  <si>
    <t>GB12008</t>
  </si>
  <si>
    <t>GB16555</t>
  </si>
  <si>
    <t>GB12033</t>
  </si>
  <si>
    <t>GB17669</t>
  </si>
  <si>
    <t>GB12054</t>
  </si>
  <si>
    <t>GB12998</t>
  </si>
  <si>
    <t>GB12121</t>
  </si>
  <si>
    <t>GB11711</t>
  </si>
  <si>
    <t>GB12158</t>
  </si>
  <si>
    <t>GB10672</t>
  </si>
  <si>
    <t>GB12190</t>
  </si>
  <si>
    <t>GB16188</t>
  </si>
  <si>
    <t>GB12203</t>
  </si>
  <si>
    <t>GB11324</t>
  </si>
  <si>
    <t>GB12206</t>
  </si>
  <si>
    <t>GB15704</t>
  </si>
  <si>
    <t>GB12293</t>
  </si>
  <si>
    <t>GB17352</t>
  </si>
  <si>
    <t>GB12313</t>
  </si>
  <si>
    <t>GB19892</t>
  </si>
  <si>
    <t>GB12326</t>
  </si>
  <si>
    <t>GB14742</t>
  </si>
  <si>
    <t>GB12327</t>
  </si>
  <si>
    <t>GB11966</t>
  </si>
  <si>
    <t>GB12340</t>
  </si>
  <si>
    <t>GB10153</t>
  </si>
  <si>
    <t>GB12348</t>
  </si>
  <si>
    <t>GB16617</t>
  </si>
  <si>
    <t>GB12378</t>
  </si>
  <si>
    <t>GB16007</t>
  </si>
  <si>
    <t>GB12394</t>
  </si>
  <si>
    <t>GB18057</t>
  </si>
  <si>
    <t>GB12419</t>
  </si>
  <si>
    <t>GB13061</t>
  </si>
  <si>
    <t>GB12454</t>
  </si>
  <si>
    <t>GB19062</t>
  </si>
  <si>
    <t>GB12470</t>
  </si>
  <si>
    <t>GB15422</t>
  </si>
  <si>
    <t>GB12511</t>
  </si>
  <si>
    <t>GB11104</t>
  </si>
  <si>
    <t>GB12518</t>
  </si>
  <si>
    <t>GB19720</t>
  </si>
  <si>
    <t>GB12535</t>
  </si>
  <si>
    <t>GB13494</t>
  </si>
  <si>
    <t>GB12538</t>
  </si>
  <si>
    <t>GB13217</t>
  </si>
  <si>
    <t>GB12545</t>
  </si>
  <si>
    <t>GB13781</t>
  </si>
  <si>
    <t>GB12552</t>
  </si>
  <si>
    <t>GB19728</t>
  </si>
  <si>
    <t>GB12597</t>
  </si>
  <si>
    <t>GB10488</t>
  </si>
  <si>
    <t>GB12709</t>
  </si>
  <si>
    <t>GB10919</t>
  </si>
  <si>
    <t>GB12710</t>
  </si>
  <si>
    <t>GB13331</t>
  </si>
  <si>
    <t>GB12714</t>
  </si>
  <si>
    <t>GB16685</t>
  </si>
  <si>
    <t>GB12716</t>
  </si>
  <si>
    <t>GB12451</t>
  </si>
  <si>
    <t>GB12751</t>
  </si>
  <si>
    <t>GB12654</t>
  </si>
  <si>
    <t>GB12765</t>
  </si>
  <si>
    <t>GB11453</t>
  </si>
  <si>
    <t>GB12781</t>
  </si>
  <si>
    <t>GB18424</t>
  </si>
  <si>
    <t>GB12846</t>
  </si>
  <si>
    <t>GB17649</t>
  </si>
  <si>
    <t>GB12859</t>
  </si>
  <si>
    <t>GB13001</t>
  </si>
  <si>
    <t>GB12874</t>
  </si>
  <si>
    <t>GB16799</t>
  </si>
  <si>
    <t>GB12885</t>
  </si>
  <si>
    <t>GB14408</t>
  </si>
  <si>
    <t>GB12896</t>
  </si>
  <si>
    <t>GB19000</t>
  </si>
  <si>
    <t>GB12903</t>
  </si>
  <si>
    <t>GB11993</t>
  </si>
  <si>
    <t>GB12966</t>
  </si>
  <si>
    <t>GB15626</t>
  </si>
  <si>
    <t>GB12987</t>
  </si>
  <si>
    <t>GB12267</t>
  </si>
  <si>
    <t>GB13010</t>
  </si>
  <si>
    <t>GB12563</t>
  </si>
  <si>
    <t>GB13022</t>
  </si>
  <si>
    <t>GB14230</t>
  </si>
  <si>
    <t>GB13042</t>
  </si>
  <si>
    <t>GB15906</t>
  </si>
  <si>
    <t>GB13046</t>
  </si>
  <si>
    <t>GB14218</t>
  </si>
  <si>
    <t>GB13053</t>
  </si>
  <si>
    <t>GB16740</t>
  </si>
  <si>
    <t>GB13098</t>
  </si>
  <si>
    <t>GB12274</t>
  </si>
  <si>
    <t>GB13184</t>
  </si>
  <si>
    <t>GB18341</t>
  </si>
  <si>
    <t>GB13215</t>
  </si>
  <si>
    <t>GB16222</t>
  </si>
  <si>
    <t>GB13257</t>
  </si>
  <si>
    <t>GB17448</t>
  </si>
  <si>
    <t>GB13263</t>
  </si>
  <si>
    <t>GB30421</t>
  </si>
  <si>
    <t>GB13278</t>
  </si>
  <si>
    <t>GB10113</t>
  </si>
  <si>
    <t>GB13316</t>
  </si>
  <si>
    <t>GB14267</t>
  </si>
  <si>
    <t>GB13365</t>
  </si>
  <si>
    <t>GB10132</t>
  </si>
  <si>
    <t>GB13401</t>
  </si>
  <si>
    <t>GB16522</t>
  </si>
  <si>
    <t>GB13460</t>
  </si>
  <si>
    <t>GB11033</t>
  </si>
  <si>
    <t>GB13501</t>
  </si>
  <si>
    <t>GB15614</t>
  </si>
  <si>
    <t>GB13503</t>
  </si>
  <si>
    <t>GB16283</t>
  </si>
  <si>
    <t>GB13518</t>
  </si>
  <si>
    <t>GB16905</t>
  </si>
  <si>
    <t>GB13537</t>
  </si>
  <si>
    <t>GB13926</t>
  </si>
  <si>
    <t>GB13551</t>
  </si>
  <si>
    <t>GB13701</t>
  </si>
  <si>
    <t>GB13606</t>
  </si>
  <si>
    <t>GB18236</t>
  </si>
  <si>
    <t>GB13613</t>
  </si>
  <si>
    <t>GB17908</t>
  </si>
  <si>
    <t>GB13620</t>
  </si>
  <si>
    <t>GB12514</t>
  </si>
  <si>
    <t>GB13626</t>
  </si>
  <si>
    <t>GB15931</t>
  </si>
  <si>
    <t>GB13658</t>
  </si>
  <si>
    <t>GB10783</t>
  </si>
  <si>
    <t>GB13705</t>
  </si>
  <si>
    <t>GB12871</t>
  </si>
  <si>
    <t>GB13714</t>
  </si>
  <si>
    <t>GB11806</t>
  </si>
  <si>
    <t>GB13722</t>
  </si>
  <si>
    <t>GB16045</t>
  </si>
  <si>
    <t>GB13764</t>
  </si>
  <si>
    <t>GB11932</t>
  </si>
  <si>
    <t>GB13791</t>
  </si>
  <si>
    <t>GB18423</t>
  </si>
  <si>
    <t>GB13807</t>
  </si>
  <si>
    <t>GB14081</t>
  </si>
  <si>
    <t>GB13830</t>
  </si>
  <si>
    <t>GB16484</t>
  </si>
  <si>
    <t>GB13845</t>
  </si>
  <si>
    <t>GB10002</t>
  </si>
  <si>
    <t>GB13874</t>
  </si>
  <si>
    <t>GB17794</t>
  </si>
  <si>
    <t>GB13931</t>
  </si>
  <si>
    <t>GB11968</t>
  </si>
  <si>
    <t>GB13957</t>
  </si>
  <si>
    <t>GB17871</t>
  </si>
  <si>
    <t>GB13966</t>
  </si>
  <si>
    <t>GB10546</t>
  </si>
  <si>
    <t>GB14001</t>
  </si>
  <si>
    <t>GB14239</t>
  </si>
  <si>
    <t>GB14027</t>
  </si>
  <si>
    <t>GB11167</t>
  </si>
  <si>
    <t>GB14047</t>
  </si>
  <si>
    <t>GB13638</t>
  </si>
  <si>
    <t>GB14051</t>
  </si>
  <si>
    <t>GB16105</t>
  </si>
  <si>
    <t>GB14105</t>
  </si>
  <si>
    <t>GB17333</t>
  </si>
  <si>
    <t>GB14107</t>
  </si>
  <si>
    <t>GB12021</t>
  </si>
  <si>
    <t>GB14111</t>
  </si>
  <si>
    <t>GB14212</t>
  </si>
  <si>
    <t>GB14134</t>
  </si>
  <si>
    <t>GB10478</t>
  </si>
  <si>
    <t>GB14148</t>
  </si>
  <si>
    <t>GB10075</t>
  </si>
  <si>
    <t>GB14169</t>
  </si>
  <si>
    <t>GB14096</t>
  </si>
  <si>
    <t>GB14190</t>
  </si>
  <si>
    <t>GB12351</t>
  </si>
  <si>
    <t>GB14265</t>
  </si>
  <si>
    <t>GB13877</t>
  </si>
  <si>
    <t>GB14306</t>
  </si>
  <si>
    <t>GB19667</t>
  </si>
  <si>
    <t>GB14329</t>
  </si>
  <si>
    <t>GB15248</t>
  </si>
  <si>
    <t>GB14379</t>
  </si>
  <si>
    <t>GB12370</t>
  </si>
  <si>
    <t>GB14399</t>
  </si>
  <si>
    <t>GB15433</t>
  </si>
  <si>
    <t>GB14416</t>
  </si>
  <si>
    <t>GB14028</t>
  </si>
  <si>
    <t>GB14426</t>
  </si>
  <si>
    <t>GB15570</t>
  </si>
  <si>
    <t>GB14457</t>
  </si>
  <si>
    <t>GB16033</t>
  </si>
  <si>
    <t>GB14486</t>
  </si>
  <si>
    <t>GB10053</t>
  </si>
  <si>
    <t>GB14487</t>
  </si>
  <si>
    <t>GB10754</t>
  </si>
  <si>
    <t>GB14520</t>
  </si>
  <si>
    <t>GB16921</t>
  </si>
  <si>
    <t>GB14559</t>
  </si>
  <si>
    <t>GB14366</t>
  </si>
  <si>
    <t>GB14571</t>
  </si>
  <si>
    <t>GB13941</t>
  </si>
  <si>
    <t>GB14594</t>
  </si>
  <si>
    <t>GB17638</t>
  </si>
  <si>
    <t>GB14603</t>
  </si>
  <si>
    <t>GB11009</t>
  </si>
  <si>
    <t>GB14609</t>
  </si>
  <si>
    <t>GB11275</t>
  </si>
  <si>
    <t>GB14611</t>
  </si>
  <si>
    <t>GB15081</t>
  </si>
  <si>
    <t>GB14634</t>
  </si>
  <si>
    <t>GB11213</t>
  </si>
  <si>
    <t>GB14657</t>
  </si>
  <si>
    <t>GB14879</t>
  </si>
  <si>
    <t>GB14659</t>
  </si>
  <si>
    <t>GB13403</t>
  </si>
  <si>
    <t>GB14667</t>
  </si>
  <si>
    <t>GB13108</t>
  </si>
  <si>
    <t>GB14679</t>
  </si>
  <si>
    <t>GB17256</t>
  </si>
  <si>
    <t>GB14749</t>
  </si>
  <si>
    <t>GB18814</t>
  </si>
  <si>
    <t>GB14765</t>
  </si>
  <si>
    <t>GB11250</t>
  </si>
  <si>
    <t>GB14775</t>
  </si>
  <si>
    <t>GB16824</t>
  </si>
  <si>
    <t>GB14784</t>
  </si>
  <si>
    <t>GB19965</t>
  </si>
  <si>
    <t>GB14812</t>
  </si>
  <si>
    <t>GB11219</t>
  </si>
  <si>
    <t>GB14822</t>
  </si>
  <si>
    <t>GB17928</t>
  </si>
  <si>
    <t>GB14871</t>
  </si>
  <si>
    <t>GB12544</t>
  </si>
  <si>
    <t>GB14913</t>
  </si>
  <si>
    <t>GB16733</t>
  </si>
  <si>
    <t>GB14991</t>
  </si>
  <si>
    <t>GB17607</t>
  </si>
  <si>
    <t>GB15002</t>
  </si>
  <si>
    <t>GB17828</t>
  </si>
  <si>
    <t>GB15007</t>
  </si>
  <si>
    <t>GB13286</t>
  </si>
  <si>
    <t>GB15027</t>
  </si>
  <si>
    <t>GB17159</t>
  </si>
  <si>
    <t>GB15055</t>
  </si>
  <si>
    <t>GB17910</t>
  </si>
  <si>
    <t>GB15116</t>
  </si>
  <si>
    <t>GB14353</t>
  </si>
  <si>
    <t>GB15135</t>
  </si>
  <si>
    <t>GB14882</t>
  </si>
  <si>
    <t>GB15176</t>
  </si>
  <si>
    <t>GB11207</t>
  </si>
  <si>
    <t>GB15177</t>
  </si>
  <si>
    <t>GB18044</t>
  </si>
  <si>
    <t>GB15246</t>
  </si>
  <si>
    <t>GB11158</t>
  </si>
  <si>
    <t>GB15258</t>
  </si>
  <si>
    <t>GB14295</t>
  </si>
  <si>
    <t>GB15278</t>
  </si>
  <si>
    <t>GB16770</t>
  </si>
  <si>
    <t>GB15295</t>
  </si>
  <si>
    <t>GB15982</t>
  </si>
  <si>
    <t>GB15329</t>
  </si>
  <si>
    <t>GB13804</t>
  </si>
  <si>
    <t>GB15330</t>
  </si>
  <si>
    <t>GB13266</t>
  </si>
  <si>
    <t>GB15344</t>
  </si>
  <si>
    <t>GB17727</t>
  </si>
  <si>
    <t>GB15371</t>
  </si>
  <si>
    <t>GB16580</t>
  </si>
  <si>
    <t>GB15389</t>
  </si>
  <si>
    <t>GB14411</t>
  </si>
  <si>
    <t>GB15410</t>
  </si>
  <si>
    <t>GB17429</t>
  </si>
  <si>
    <t>GB15411</t>
  </si>
  <si>
    <t>GB18425</t>
  </si>
  <si>
    <t>GB15453</t>
  </si>
  <si>
    <t>GB19196</t>
  </si>
  <si>
    <t>GB15468</t>
  </si>
  <si>
    <t>GB11743</t>
  </si>
  <si>
    <t>GB15498</t>
  </si>
  <si>
    <t>GB13348</t>
  </si>
  <si>
    <t>GB15514</t>
  </si>
  <si>
    <t>GB18319</t>
  </si>
  <si>
    <t>GB15517</t>
  </si>
  <si>
    <t>GB17516</t>
  </si>
  <si>
    <t>GB15518</t>
  </si>
  <si>
    <t>GB14482</t>
  </si>
  <si>
    <t>GB15531</t>
  </si>
  <si>
    <t>GB17260</t>
  </si>
  <si>
    <t>GB15546</t>
  </si>
  <si>
    <t>GB15945</t>
  </si>
  <si>
    <t>GB15548</t>
  </si>
  <si>
    <t>GB18227</t>
  </si>
  <si>
    <t>GB15611</t>
  </si>
  <si>
    <t>GB14593</t>
  </si>
  <si>
    <t>GB15672</t>
  </si>
  <si>
    <t>GB17798</t>
  </si>
  <si>
    <t>GB15673</t>
  </si>
  <si>
    <t>GB12650</t>
  </si>
  <si>
    <t>GB15721</t>
  </si>
  <si>
    <t>GB17776</t>
  </si>
  <si>
    <t>GB15741</t>
  </si>
  <si>
    <t>GB19630</t>
  </si>
  <si>
    <t>GB15759</t>
  </si>
  <si>
    <t>GB19466</t>
  </si>
  <si>
    <t>GB15765</t>
  </si>
  <si>
    <t>GB16923</t>
  </si>
  <si>
    <t>GB15887</t>
  </si>
  <si>
    <t>GB19552</t>
  </si>
  <si>
    <t>GB15934</t>
  </si>
  <si>
    <t>GB14406</t>
  </si>
  <si>
    <t>GB15946</t>
  </si>
  <si>
    <t>GB10841</t>
  </si>
  <si>
    <t>GB15964</t>
  </si>
  <si>
    <t>GB11406</t>
  </si>
  <si>
    <t>GB15970</t>
  </si>
  <si>
    <t>GB12740</t>
  </si>
  <si>
    <t>GB15992</t>
  </si>
  <si>
    <t>GB30072</t>
  </si>
  <si>
    <t>GB16016</t>
  </si>
  <si>
    <t>GB16290</t>
  </si>
  <si>
    <t>GB16021</t>
  </si>
  <si>
    <t>GB17026</t>
  </si>
  <si>
    <t>GB16031</t>
  </si>
  <si>
    <t>GB14288</t>
  </si>
  <si>
    <t>GB16038</t>
  </si>
  <si>
    <t>GB11020</t>
  </si>
  <si>
    <t>GB16039</t>
  </si>
  <si>
    <t>GB19950</t>
  </si>
  <si>
    <t>GB16092</t>
  </si>
  <si>
    <t>GB18881</t>
  </si>
  <si>
    <t>GB16156</t>
  </si>
  <si>
    <t>GB14843</t>
  </si>
  <si>
    <t>GB16170</t>
  </si>
  <si>
    <t>GB20116</t>
  </si>
  <si>
    <t>GB16201</t>
  </si>
  <si>
    <t>GB13796</t>
  </si>
  <si>
    <t>GB16202</t>
  </si>
  <si>
    <t>GB10619</t>
  </si>
  <si>
    <t>GB16214</t>
  </si>
  <si>
    <t>GB10895</t>
  </si>
  <si>
    <t>GB16223</t>
  </si>
  <si>
    <t>GB17646</t>
  </si>
  <si>
    <t>GB16227</t>
  </si>
  <si>
    <t>GB18804</t>
  </si>
  <si>
    <t>GB16234</t>
  </si>
  <si>
    <t>GB12886</t>
  </si>
  <si>
    <t>GB16262</t>
  </si>
  <si>
    <t>GB15618</t>
  </si>
  <si>
    <t>GB16298</t>
  </si>
  <si>
    <t>GB20085</t>
  </si>
  <si>
    <t>GB16364</t>
  </si>
  <si>
    <t>GB18996</t>
  </si>
  <si>
    <t>GB16399</t>
  </si>
  <si>
    <t>GB10014</t>
  </si>
  <si>
    <t>GB16410</t>
  </si>
  <si>
    <t>GB18311</t>
  </si>
  <si>
    <t>GB16432</t>
  </si>
  <si>
    <t>GB16808</t>
  </si>
  <si>
    <t>GB16437</t>
  </si>
  <si>
    <t>GB18908</t>
  </si>
  <si>
    <t>GB16450</t>
  </si>
  <si>
    <t>GB12719</t>
  </si>
  <si>
    <t>GB16455</t>
  </si>
  <si>
    <t>GB11760</t>
  </si>
  <si>
    <t>GB16528</t>
  </si>
  <si>
    <t>GB11959</t>
  </si>
  <si>
    <t>GB16548</t>
  </si>
  <si>
    <t>GB15148</t>
  </si>
  <si>
    <t>GB16591</t>
  </si>
  <si>
    <t>GB12930</t>
  </si>
  <si>
    <t>GB16594</t>
  </si>
  <si>
    <t>GB17824</t>
  </si>
  <si>
    <t>GB16600</t>
  </si>
  <si>
    <t>GB16151</t>
  </si>
  <si>
    <t>GB16642</t>
  </si>
  <si>
    <t>GB17982</t>
  </si>
  <si>
    <t>GB16643</t>
  </si>
  <si>
    <t>GB14922</t>
  </si>
  <si>
    <t>GB16653</t>
  </si>
  <si>
    <t>GB17374</t>
  </si>
  <si>
    <t>GB16672</t>
  </si>
  <si>
    <t>GB18886</t>
  </si>
  <si>
    <t>GB16681</t>
  </si>
  <si>
    <t>GB10722</t>
  </si>
  <si>
    <t>GB16697</t>
  </si>
  <si>
    <t>GB11066</t>
  </si>
  <si>
    <t>GB16709</t>
  </si>
  <si>
    <t>GB12443</t>
  </si>
  <si>
    <t>GB16732</t>
  </si>
  <si>
    <t>GB13282</t>
  </si>
  <si>
    <t>GB16769</t>
  </si>
  <si>
    <t>GB17833</t>
  </si>
  <si>
    <t>GB16787</t>
  </si>
  <si>
    <t>GB12873</t>
  </si>
  <si>
    <t>GB16800</t>
  </si>
  <si>
    <t>GB10969</t>
  </si>
  <si>
    <t>GB16807</t>
  </si>
  <si>
    <t>GB17799</t>
  </si>
  <si>
    <t>GB16809</t>
  </si>
  <si>
    <t>GB14558</t>
  </si>
  <si>
    <t>GB16836</t>
  </si>
  <si>
    <t>GB15969</t>
  </si>
  <si>
    <t>GB16838</t>
  </si>
  <si>
    <t>GB11938</t>
  </si>
  <si>
    <t>GB16857</t>
  </si>
  <si>
    <t>GB15180</t>
  </si>
  <si>
    <t>GB16984</t>
  </si>
  <si>
    <t>GB16025</t>
  </si>
  <si>
    <t>GB17011</t>
  </si>
  <si>
    <t>GB15545</t>
  </si>
  <si>
    <t>GB17017</t>
  </si>
  <si>
    <t>GB13922</t>
  </si>
  <si>
    <t>GB17035</t>
  </si>
  <si>
    <t>GB15019</t>
  </si>
  <si>
    <t>GB17063</t>
  </si>
  <si>
    <t>GB18006</t>
  </si>
  <si>
    <t>GB17070</t>
  </si>
  <si>
    <t>GB17754</t>
  </si>
  <si>
    <t>GB17220</t>
  </si>
  <si>
    <t>GB14518</t>
  </si>
  <si>
    <t>GB17247</t>
  </si>
  <si>
    <t>GB15182</t>
  </si>
  <si>
    <t>GB17253</t>
  </si>
  <si>
    <t>GB12110</t>
  </si>
  <si>
    <t>GB17257</t>
  </si>
  <si>
    <t>GB15911</t>
  </si>
  <si>
    <t>GB17354</t>
  </si>
  <si>
    <t>GB16835</t>
  </si>
  <si>
    <t>GB17376</t>
  </si>
  <si>
    <t>GB17976</t>
  </si>
  <si>
    <t>GB17395</t>
  </si>
  <si>
    <t>GB15958</t>
  </si>
  <si>
    <t>GB17409</t>
  </si>
  <si>
    <t>GB15100</t>
  </si>
  <si>
    <t>GB17410</t>
  </si>
  <si>
    <t>GB14301</t>
  </si>
  <si>
    <t>GB17441</t>
  </si>
  <si>
    <t>GB14041</t>
  </si>
  <si>
    <t>GB17481</t>
  </si>
  <si>
    <t>GB15576</t>
  </si>
  <si>
    <t>GB17486</t>
  </si>
  <si>
    <t>GB14766</t>
  </si>
  <si>
    <t>GB17509</t>
  </si>
  <si>
    <t>GB18448</t>
  </si>
  <si>
    <t>GB17517</t>
  </si>
  <si>
    <t>GB30085</t>
  </si>
  <si>
    <t>GB17533</t>
  </si>
  <si>
    <t>GB17431</t>
  </si>
  <si>
    <t>GB17577</t>
  </si>
  <si>
    <t>GB18127</t>
  </si>
  <si>
    <t>GB17588</t>
  </si>
  <si>
    <t>GB14950</t>
  </si>
  <si>
    <t>GB17663</t>
  </si>
  <si>
    <t>GB19646</t>
  </si>
  <si>
    <t>GB17745</t>
  </si>
  <si>
    <t>GB15219</t>
  </si>
  <si>
    <t>GB17753</t>
  </si>
  <si>
    <t>GB14924</t>
  </si>
  <si>
    <t>GB17788</t>
  </si>
  <si>
    <t>GB18666</t>
  </si>
  <si>
    <t>GB17812</t>
  </si>
  <si>
    <t>GB13801</t>
  </si>
  <si>
    <t>GB17844</t>
  </si>
  <si>
    <t>GB17083</t>
  </si>
  <si>
    <t>GB17903</t>
  </si>
  <si>
    <t>GB14198</t>
  </si>
  <si>
    <t>GB17911</t>
  </si>
  <si>
    <t>GB18915</t>
  </si>
  <si>
    <t>GB17959</t>
  </si>
  <si>
    <t>GB14902</t>
  </si>
  <si>
    <t>GB18032</t>
  </si>
  <si>
    <t>GB18761</t>
  </si>
  <si>
    <t>GB18077</t>
  </si>
  <si>
    <t>GB13258</t>
  </si>
  <si>
    <t>GB18089</t>
  </si>
  <si>
    <t>GB14177</t>
  </si>
  <si>
    <t>GB18135</t>
  </si>
  <si>
    <t>GB19524</t>
  </si>
  <si>
    <t>GB18148</t>
  </si>
  <si>
    <t>GB11739</t>
  </si>
  <si>
    <t>GB18171</t>
  </si>
  <si>
    <t>GB12457</t>
  </si>
  <si>
    <t>GB18224</t>
  </si>
  <si>
    <t>GB20004</t>
  </si>
  <si>
    <t>GB18268</t>
  </si>
  <si>
    <t>GB13916</t>
  </si>
  <si>
    <t>GB18299</t>
  </si>
  <si>
    <t>GB12764</t>
  </si>
  <si>
    <t>GB18312</t>
  </si>
  <si>
    <t>GB14881</t>
  </si>
  <si>
    <t>GB18334</t>
  </si>
  <si>
    <t>GB15773</t>
  </si>
  <si>
    <t>GB18340</t>
  </si>
  <si>
    <t>GB18478</t>
  </si>
  <si>
    <t>GB18363</t>
  </si>
  <si>
    <t>GB14949</t>
  </si>
  <si>
    <t>GB18415</t>
  </si>
  <si>
    <t>GB15940</t>
  </si>
  <si>
    <t>GB18422</t>
  </si>
  <si>
    <t>GB30599</t>
  </si>
  <si>
    <t>GB18435</t>
  </si>
  <si>
    <t>GB13817</t>
  </si>
  <si>
    <t>GB18454</t>
  </si>
  <si>
    <t>GB13407</t>
  </si>
  <si>
    <t>GB18459</t>
  </si>
  <si>
    <t>GB14807</t>
  </si>
  <si>
    <t>GB18468</t>
  </si>
  <si>
    <t>GB19316</t>
  </si>
  <si>
    <t>GB18474</t>
  </si>
  <si>
    <t>GB15149</t>
  </si>
  <si>
    <t>GB18480</t>
  </si>
  <si>
    <t>GB14168</t>
  </si>
  <si>
    <t>GB18484</t>
  </si>
  <si>
    <t>GB11198</t>
  </si>
  <si>
    <t>GB18512</t>
  </si>
  <si>
    <t>GB16612</t>
  </si>
  <si>
    <t>GB18533</t>
  </si>
  <si>
    <t>GB11851</t>
  </si>
  <si>
    <t>GB18562</t>
  </si>
  <si>
    <t>GB15491</t>
  </si>
  <si>
    <t>GB18646</t>
  </si>
  <si>
    <t>GB12834</t>
  </si>
  <si>
    <t>GB18672</t>
  </si>
  <si>
    <t>GB10062</t>
  </si>
  <si>
    <t>GB18676</t>
  </si>
  <si>
    <t>GB12724</t>
  </si>
  <si>
    <t>GB18684</t>
  </si>
  <si>
    <t>GB13539</t>
  </si>
  <si>
    <t>GB18702</t>
  </si>
  <si>
    <t>GB17160</t>
  </si>
  <si>
    <t>GB18762</t>
  </si>
  <si>
    <t>GB10767</t>
  </si>
  <si>
    <t>GB18803</t>
  </si>
  <si>
    <t>GB10098</t>
  </si>
  <si>
    <t>GB18807</t>
  </si>
  <si>
    <t>GB20145</t>
  </si>
  <si>
    <t>GB18820</t>
  </si>
  <si>
    <t>GB16934</t>
  </si>
  <si>
    <t>GB18875</t>
  </si>
  <si>
    <t>GB14025</t>
  </si>
  <si>
    <t>GB18899</t>
  </si>
  <si>
    <t>GB11110</t>
  </si>
  <si>
    <t>GB18904</t>
  </si>
  <si>
    <t>GB18531</t>
  </si>
  <si>
    <t>GB18947</t>
  </si>
  <si>
    <t>GB17805</t>
  </si>
  <si>
    <t>GB18966</t>
  </si>
  <si>
    <t>GB19385</t>
  </si>
  <si>
    <t>GB18976</t>
  </si>
  <si>
    <t>GB15223</t>
  </si>
  <si>
    <t>GB19006</t>
  </si>
  <si>
    <t>GB18368</t>
  </si>
  <si>
    <t>GB19017</t>
  </si>
  <si>
    <t>GB14618</t>
  </si>
  <si>
    <t>GB19022</t>
  </si>
  <si>
    <t>GB12007</t>
  </si>
  <si>
    <t>GB19027</t>
  </si>
  <si>
    <t>GB11819</t>
  </si>
  <si>
    <t>GB19052</t>
  </si>
  <si>
    <t>GB12862</t>
  </si>
  <si>
    <t>GB19086</t>
  </si>
  <si>
    <t>GB19968</t>
  </si>
  <si>
    <t>GB19088</t>
  </si>
  <si>
    <t>GB12617</t>
  </si>
  <si>
    <t>GB19099</t>
  </si>
  <si>
    <t>GB20007</t>
  </si>
  <si>
    <t>GB19107</t>
  </si>
  <si>
    <t>GB11232</t>
  </si>
  <si>
    <t>GB19116</t>
  </si>
  <si>
    <t>GB16155</t>
  </si>
  <si>
    <t>GB19140</t>
  </si>
  <si>
    <t>GB12604</t>
  </si>
  <si>
    <t>GB19147</t>
  </si>
  <si>
    <t>GB19757</t>
  </si>
  <si>
    <t>GB19159</t>
  </si>
  <si>
    <t>GB11011</t>
  </si>
  <si>
    <t>GB19170</t>
  </si>
  <si>
    <t>GB14441</t>
  </si>
  <si>
    <t>GB19181</t>
  </si>
  <si>
    <t>GB15997</t>
  </si>
  <si>
    <t>GB19192</t>
  </si>
  <si>
    <t>GB11002</t>
  </si>
  <si>
    <t>GB19262</t>
  </si>
  <si>
    <t>GB16557</t>
  </si>
  <si>
    <t>GB19265</t>
  </si>
  <si>
    <t>GB12523</t>
  </si>
  <si>
    <t>GB19302</t>
  </si>
  <si>
    <t>GB16150</t>
  </si>
  <si>
    <t>GB19303</t>
  </si>
  <si>
    <t>GB11037</t>
  </si>
  <si>
    <t>GB19347</t>
  </si>
  <si>
    <t>GB11247</t>
  </si>
  <si>
    <t>GB19352</t>
  </si>
  <si>
    <t>GB11176</t>
  </si>
  <si>
    <t>GB19394</t>
  </si>
  <si>
    <t>GB15567</t>
  </si>
  <si>
    <t>GB19401</t>
  </si>
  <si>
    <t>GB14252</t>
  </si>
  <si>
    <t>GB19468</t>
  </si>
  <si>
    <t>GB13711</t>
  </si>
  <si>
    <t>GB19475</t>
  </si>
  <si>
    <t>GB15200</t>
  </si>
  <si>
    <t>GB19488</t>
  </si>
  <si>
    <t>GB30327</t>
  </si>
  <si>
    <t>GB19500</t>
  </si>
  <si>
    <t>GB11433</t>
  </si>
  <si>
    <t>GB19547</t>
  </si>
  <si>
    <t>GB14236</t>
  </si>
  <si>
    <t>GB19592</t>
  </si>
  <si>
    <t>GB15929</t>
  </si>
  <si>
    <t>GB19617</t>
  </si>
  <si>
    <t>GB18291</t>
  </si>
  <si>
    <t>GB19665</t>
  </si>
  <si>
    <t>GB16660</t>
  </si>
  <si>
    <t>GB19679</t>
  </si>
  <si>
    <t>GB12297</t>
  </si>
  <si>
    <t>GB19693</t>
  </si>
  <si>
    <t>GB12166</t>
  </si>
  <si>
    <t>GB19704</t>
  </si>
  <si>
    <t>GB11173</t>
  </si>
  <si>
    <t>GB19706</t>
  </si>
  <si>
    <t>GB16458</t>
  </si>
  <si>
    <t>GB19753</t>
  </si>
  <si>
    <t>GB18916</t>
  </si>
  <si>
    <t>GB19788</t>
  </si>
  <si>
    <t>GB13934</t>
  </si>
  <si>
    <t>GB19838</t>
  </si>
  <si>
    <t>GB17589</t>
  </si>
  <si>
    <t>GB19862</t>
  </si>
  <si>
    <t>GB15930</t>
  </si>
  <si>
    <t>GB19875</t>
  </si>
  <si>
    <t>GB12366</t>
  </si>
  <si>
    <t>GB19905</t>
  </si>
  <si>
    <t>GB19749</t>
  </si>
  <si>
    <t>GB19937</t>
  </si>
  <si>
    <t>GB15872</t>
  </si>
  <si>
    <t>GB19981</t>
  </si>
  <si>
    <t>GB19138</t>
  </si>
  <si>
    <t>GB19998</t>
  </si>
  <si>
    <t>GB19409</t>
  </si>
  <si>
    <t>GB19999</t>
  </si>
  <si>
    <t>GB14995</t>
  </si>
  <si>
    <t>GB20040</t>
  </si>
  <si>
    <t>GB20126</t>
  </si>
  <si>
    <t>GB20048</t>
  </si>
  <si>
    <t>GB15393</t>
  </si>
  <si>
    <t>GB20058</t>
  </si>
  <si>
    <t>GB14479</t>
  </si>
  <si>
    <t>GB20070</t>
  </si>
  <si>
    <t>GB15432</t>
  </si>
  <si>
    <t>GB20130</t>
  </si>
  <si>
    <t>GB15098</t>
  </si>
  <si>
    <t>GB30057</t>
  </si>
  <si>
    <t>GB10829</t>
  </si>
  <si>
    <t>GB30087</t>
  </si>
  <si>
    <t>GB18732</t>
  </si>
  <si>
    <t>GB30149</t>
  </si>
  <si>
    <t>GB13994</t>
  </si>
  <si>
    <t>GB30333</t>
  </si>
  <si>
    <t>GB16366</t>
  </si>
  <si>
    <t>GB30350</t>
  </si>
  <si>
    <t>GB13312</t>
  </si>
  <si>
    <t>GB30361</t>
  </si>
  <si>
    <t>GB19673</t>
  </si>
  <si>
    <t>GB30371</t>
  </si>
  <si>
    <t>GB14132</t>
  </si>
  <si>
    <t>GB30380</t>
  </si>
  <si>
    <t>GB19818</t>
  </si>
  <si>
    <t>GB30384</t>
  </si>
  <si>
    <t>GB30158</t>
  </si>
  <si>
    <t>GB30385</t>
  </si>
  <si>
    <t>GB14061</t>
  </si>
  <si>
    <t>GB30417</t>
  </si>
  <si>
    <t>GB19765</t>
  </si>
  <si>
    <t>GB30476</t>
  </si>
  <si>
    <t>GB17886</t>
  </si>
  <si>
    <t>GB30482</t>
  </si>
  <si>
    <t>GB13465</t>
  </si>
  <si>
    <t>GB30486</t>
  </si>
  <si>
    <t>GB17121</t>
  </si>
  <si>
    <t>GB30578</t>
  </si>
  <si>
    <t>GB14626</t>
  </si>
  <si>
    <t>GB19895</t>
  </si>
  <si>
    <t>GB10563</t>
  </si>
  <si>
    <t>GB15646</t>
  </si>
  <si>
    <t>GB11058</t>
  </si>
  <si>
    <t>GB17678</t>
  </si>
  <si>
    <t>GB13167</t>
  </si>
  <si>
    <t>GB10323</t>
  </si>
  <si>
    <t>GB18347</t>
  </si>
  <si>
    <t>GB19221</t>
  </si>
  <si>
    <t>GB17378</t>
  </si>
  <si>
    <t>GB14810</t>
  </si>
  <si>
    <t>GB14384</t>
  </si>
  <si>
    <t>GB17137</t>
  </si>
  <si>
    <t>GB17372</t>
  </si>
  <si>
    <t>GB13143</t>
  </si>
  <si>
    <t>GB30044</t>
  </si>
  <si>
    <t>GB10547</t>
  </si>
  <si>
    <t>GB15883</t>
  </si>
  <si>
    <t>GB20006</t>
  </si>
  <si>
    <t>GB12155</t>
  </si>
  <si>
    <t>GB19491</t>
  </si>
  <si>
    <t>GB10701</t>
  </si>
  <si>
    <t>GB17616</t>
  </si>
  <si>
    <t>GB17445</t>
  </si>
  <si>
    <t>GB13635</t>
  </si>
  <si>
    <t>GB11635</t>
  </si>
  <si>
    <t>GB13482</t>
  </si>
  <si>
    <t>GB12227</t>
  </si>
  <si>
    <t>GB19375</t>
  </si>
  <si>
    <t>GB14921</t>
  </si>
  <si>
    <t>GB30434</t>
  </si>
  <si>
    <t>GB10558</t>
  </si>
  <si>
    <t>GB11319</t>
  </si>
  <si>
    <t>GB11306</t>
  </si>
  <si>
    <t>GB17644</t>
  </si>
  <si>
    <t>GB14702</t>
  </si>
  <si>
    <t>GB15346</t>
  </si>
  <si>
    <t>GB15610</t>
  </si>
  <si>
    <t>GB13410</t>
  </si>
  <si>
    <t>GB10271</t>
  </si>
  <si>
    <t>GB18528</t>
  </si>
  <si>
    <t>GB17452</t>
  </si>
  <si>
    <t>GB12478</t>
  </si>
  <si>
    <t>GB19184</t>
  </si>
  <si>
    <t>GB15913</t>
  </si>
  <si>
    <t>GB17261</t>
  </si>
  <si>
    <t>GB30332</t>
  </si>
  <si>
    <t>GB13032</t>
  </si>
  <si>
    <t>GB11051</t>
  </si>
  <si>
    <t>GB10320</t>
  </si>
  <si>
    <t>GB30579</t>
  </si>
  <si>
    <t>GB15446</t>
  </si>
  <si>
    <t>GB18675</t>
  </si>
  <si>
    <t>GB16833</t>
  </si>
  <si>
    <t>GB18265</t>
  </si>
  <si>
    <t>GB12050</t>
  </si>
  <si>
    <t>GB12542</t>
  </si>
  <si>
    <t>GB19562</t>
  </si>
  <si>
    <t>GB12479</t>
  </si>
  <si>
    <t>GB10427</t>
  </si>
  <si>
    <t>GB17912</t>
  </si>
  <si>
    <t>GB12080</t>
  </si>
  <si>
    <t>GB15242</t>
  </si>
  <si>
    <t>GB16254</t>
  </si>
  <si>
    <t>GB12969</t>
  </si>
  <si>
    <t>GB10970</t>
  </si>
  <si>
    <t>GB13219</t>
  </si>
  <si>
    <t>GB18142</t>
  </si>
  <si>
    <t>GB17287</t>
  </si>
  <si>
    <t>GB10399</t>
  </si>
  <si>
    <t>GB12261</t>
  </si>
  <si>
    <t>GB16669</t>
  </si>
  <si>
    <t>GB17540</t>
  </si>
  <si>
    <t>GB10887</t>
  </si>
  <si>
    <t>GB18203</t>
  </si>
  <si>
    <t>GB19917</t>
  </si>
  <si>
    <t>GB18163</t>
  </si>
  <si>
    <t>GB17175</t>
  </si>
  <si>
    <t>GB15133</t>
  </si>
  <si>
    <t>GB10684</t>
  </si>
  <si>
    <t>GB18941</t>
  </si>
  <si>
    <t>GB18660</t>
  </si>
  <si>
    <t>GB15105</t>
  </si>
  <si>
    <t>GB11084</t>
  </si>
  <si>
    <t>GB19054</t>
  </si>
  <si>
    <t>GB15208</t>
  </si>
  <si>
    <t>GB13734</t>
  </si>
  <si>
    <t>GB13630</t>
  </si>
  <si>
    <t>GB18093</t>
  </si>
  <si>
    <t>GB16427</t>
  </si>
  <si>
    <t>GB13818</t>
  </si>
  <si>
    <t>GB10999</t>
  </si>
  <si>
    <t>GB17119</t>
  </si>
  <si>
    <t>GB17701</t>
  </si>
  <si>
    <t>GB19206</t>
  </si>
  <si>
    <t>GB19450</t>
  </si>
  <si>
    <t>GB18212</t>
  </si>
  <si>
    <t>GB18809</t>
  </si>
  <si>
    <t>GB11944</t>
  </si>
  <si>
    <t>GB12905</t>
  </si>
  <si>
    <t>GB30159</t>
  </si>
  <si>
    <t>GB14033</t>
  </si>
  <si>
    <t>GB20110</t>
  </si>
  <si>
    <t>GB13618</t>
  </si>
  <si>
    <t>GB12055</t>
  </si>
  <si>
    <t>GB10848</t>
  </si>
  <si>
    <t>GB19958</t>
  </si>
  <si>
    <t>GB10933</t>
  </si>
  <si>
    <t>GB17700</t>
  </si>
  <si>
    <t>GB12648</t>
  </si>
  <si>
    <t>GB15777</t>
  </si>
  <si>
    <t>GB18088</t>
  </si>
  <si>
    <t>GB11691</t>
  </si>
  <si>
    <t>GB16515</t>
  </si>
  <si>
    <t>GB18024</t>
  </si>
  <si>
    <t>GB14815</t>
  </si>
  <si>
    <t>GB12555</t>
  </si>
  <si>
    <t>GB19943</t>
  </si>
  <si>
    <t>GB19344</t>
  </si>
  <si>
    <t>GB17981</t>
  </si>
  <si>
    <t>GB12708</t>
  </si>
  <si>
    <t>GB12758</t>
  </si>
  <si>
    <t>GB13987</t>
  </si>
  <si>
    <t>GB18563</t>
  </si>
  <si>
    <t>GB14260</t>
  </si>
  <si>
    <t>GB15973</t>
  </si>
  <si>
    <t>GB13134</t>
  </si>
  <si>
    <t>GB17407</t>
  </si>
  <si>
    <t>GB11096</t>
  </si>
  <si>
    <t>GB16198</t>
  </si>
  <si>
    <t>GB12069</t>
  </si>
  <si>
    <t>GB18690</t>
  </si>
  <si>
    <t>GB19518</t>
  </si>
  <si>
    <t>GB20083</t>
  </si>
  <si>
    <t>GB17136</t>
  </si>
  <si>
    <t>GB11455</t>
  </si>
  <si>
    <t>GB19317</t>
  </si>
  <si>
    <t>GB12683</t>
  </si>
  <si>
    <t>GB19721</t>
  </si>
  <si>
    <t>GB30209</t>
  </si>
  <si>
    <t>GB12411</t>
  </si>
  <si>
    <t>GB10493</t>
  </si>
  <si>
    <t>GB16772</t>
  </si>
  <si>
    <t>GB13534</t>
  </si>
  <si>
    <t>GB14776</t>
  </si>
  <si>
    <t>GB14622</t>
  </si>
  <si>
    <t>GB10388</t>
  </si>
  <si>
    <t>GB14065</t>
  </si>
  <si>
    <t>GB10074</t>
  </si>
  <si>
    <t>GB13077</t>
  </si>
  <si>
    <t>GB20036</t>
  </si>
  <si>
    <t>GB18541</t>
  </si>
  <si>
    <t>GB13362</t>
  </si>
  <si>
    <t>GB13461</t>
  </si>
  <si>
    <t>GB16976</t>
  </si>
  <si>
    <t>GB30065</t>
  </si>
  <si>
    <t>GB19568</t>
  </si>
  <si>
    <t>GB14805</t>
  </si>
  <si>
    <t>GB14999</t>
  </si>
  <si>
    <t>GB14532</t>
  </si>
  <si>
    <t>GB16486</t>
  </si>
  <si>
    <t>GB17098</t>
  </si>
  <si>
    <t>GB13739</t>
  </si>
  <si>
    <t>GB16966</t>
  </si>
  <si>
    <t>GB19417</t>
  </si>
  <si>
    <t>GB12958</t>
  </si>
  <si>
    <t>GB14635</t>
  </si>
  <si>
    <t>GB20157</t>
  </si>
  <si>
    <t>GB14472</t>
  </si>
  <si>
    <t>GB19948</t>
  </si>
  <si>
    <t>GB16139</t>
  </si>
  <si>
    <t>GB14654</t>
  </si>
  <si>
    <t>GB13218</t>
  </si>
  <si>
    <t>GB11141</t>
  </si>
  <si>
    <t>GB19411</t>
  </si>
  <si>
    <t>GB30564</t>
  </si>
  <si>
    <t>GB12299</t>
  </si>
  <si>
    <t>GB14310</t>
  </si>
  <si>
    <t>GB15828</t>
  </si>
  <si>
    <t>GB15538</t>
  </si>
  <si>
    <t>GB12244</t>
  </si>
  <si>
    <t>GB10748</t>
  </si>
  <si>
    <t>GB11792</t>
  </si>
  <si>
    <t>GB18545</t>
  </si>
  <si>
    <t>GB15851</t>
  </si>
  <si>
    <t>GB13474</t>
  </si>
  <si>
    <t>GB17151</t>
  </si>
  <si>
    <t>GB11108</t>
  </si>
  <si>
    <t>GB30306</t>
  </si>
  <si>
    <t>GB19675</t>
  </si>
  <si>
    <t>GB12722</t>
  </si>
  <si>
    <t>GB18855</t>
  </si>
  <si>
    <t>GB13076</t>
  </si>
  <si>
    <t>GB16832</t>
  </si>
  <si>
    <t>GB10805</t>
  </si>
  <si>
    <t>GB13500</t>
  </si>
  <si>
    <t>GB15310</t>
  </si>
  <si>
    <t>GB17071</t>
  </si>
  <si>
    <t>GB18410</t>
  </si>
  <si>
    <t>GB16442</t>
  </si>
  <si>
    <t>GB11415</t>
  </si>
  <si>
    <t>GB11977</t>
  </si>
  <si>
    <t>GB11618</t>
  </si>
  <si>
    <t>GB14548</t>
  </si>
  <si>
    <t>GB30122</t>
  </si>
  <si>
    <t>GB16258</t>
  </si>
  <si>
    <t>GB12993</t>
  </si>
  <si>
    <t>GB12016</t>
  </si>
  <si>
    <t>GB19346</t>
  </si>
  <si>
    <t>GB30073</t>
  </si>
  <si>
    <t>GB14696</t>
  </si>
  <si>
    <t>GB16135</t>
  </si>
  <si>
    <t>GB14952</t>
  </si>
  <si>
    <t>GB16218</t>
  </si>
  <si>
    <t>GB14160</t>
  </si>
  <si>
    <t>GB10799</t>
  </si>
  <si>
    <t>GB14695</t>
  </si>
  <si>
    <t>GB11995</t>
  </si>
  <si>
    <t>GB18742</t>
  </si>
  <si>
    <t>GB11194</t>
  </si>
  <si>
    <t>GB11490</t>
  </si>
  <si>
    <t>GB13871</t>
  </si>
  <si>
    <t>GB18887</t>
  </si>
  <si>
    <t>GB13129</t>
  </si>
  <si>
    <t>GB18040</t>
  </si>
  <si>
    <t>GB19814</t>
  </si>
  <si>
    <t>GB17189</t>
  </si>
  <si>
    <t>GB15583</t>
  </si>
  <si>
    <t>GB13608</t>
  </si>
  <si>
    <t>GB12099</t>
  </si>
  <si>
    <t>GB11186</t>
  </si>
  <si>
    <t>GB18687</t>
  </si>
  <si>
    <t>GB15644</t>
  </si>
  <si>
    <t>GB16588</t>
  </si>
  <si>
    <t>GB12585</t>
  </si>
  <si>
    <t>GB17014</t>
  </si>
  <si>
    <t>GB10749</t>
  </si>
  <si>
    <t>GB12286</t>
  </si>
  <si>
    <t>GB17415</t>
  </si>
  <si>
    <t>GB10680</t>
  </si>
  <si>
    <t>GB16250</t>
  </si>
  <si>
    <t>GB14845</t>
  </si>
  <si>
    <t>GB11953</t>
  </si>
  <si>
    <t>GB13819</t>
  </si>
  <si>
    <t>GB17703</t>
  </si>
  <si>
    <t>GB19393</t>
  </si>
  <si>
    <t>GB10164</t>
  </si>
  <si>
    <t>GB13657</t>
  </si>
  <si>
    <t>GB14827</t>
  </si>
  <si>
    <t>GB11175</t>
  </si>
  <si>
    <t>GB12490</t>
  </si>
  <si>
    <t>GB11964</t>
  </si>
  <si>
    <t>GB10236</t>
  </si>
  <si>
    <t>GB13946</t>
  </si>
  <si>
    <t>GB16061</t>
  </si>
  <si>
    <t>GB13019</t>
  </si>
  <si>
    <t>GB16331</t>
  </si>
  <si>
    <t>GB12559</t>
  </si>
  <si>
    <t>GB11477</t>
  </si>
  <si>
    <t>GB30553</t>
  </si>
  <si>
    <t>GB10459</t>
  </si>
  <si>
    <t>GB13029</t>
  </si>
  <si>
    <t>GB18971</t>
  </si>
  <si>
    <t>GB18602</t>
  </si>
  <si>
    <t>GB11328</t>
  </si>
  <si>
    <t>GB15076</t>
  </si>
  <si>
    <t>GB17320</t>
  </si>
  <si>
    <t>GB16861</t>
  </si>
  <si>
    <t>GB19521</t>
  </si>
  <si>
    <t>GB14291</t>
  </si>
  <si>
    <t>GB30000</t>
  </si>
  <si>
    <t>GB11021</t>
  </si>
  <si>
    <t>GB10700</t>
  </si>
  <si>
    <t>GB13607</t>
  </si>
  <si>
    <t>GB12904</t>
  </si>
  <si>
    <t>GB16712</t>
  </si>
  <si>
    <t>GB11593</t>
  </si>
  <si>
    <t>GB11882</t>
  </si>
  <si>
    <t>GB14858</t>
  </si>
  <si>
    <t>GB16654</t>
  </si>
  <si>
    <t>GB14227</t>
  </si>
  <si>
    <t>GB17884</t>
  </si>
  <si>
    <t>GB14003</t>
  </si>
  <si>
    <t>GB14861</t>
  </si>
  <si>
    <t>GB17835</t>
  </si>
  <si>
    <t>GB11129</t>
  </si>
  <si>
    <t>GB17277</t>
  </si>
  <si>
    <t>GB13997</t>
  </si>
  <si>
    <t>GB11070</t>
  </si>
  <si>
    <t>GB10136</t>
  </si>
  <si>
    <t>GB15659</t>
  </si>
  <si>
    <t>GB16990</t>
  </si>
  <si>
    <t>GB17437</t>
  </si>
  <si>
    <t>GB14643</t>
  </si>
  <si>
    <t>GB12763</t>
  </si>
  <si>
    <t>GB12483</t>
  </si>
  <si>
    <t>GB19020</t>
  </si>
  <si>
    <t>GB18398</t>
  </si>
  <si>
    <t>GB11994</t>
  </si>
  <si>
    <t>GB19097</t>
  </si>
  <si>
    <t>GB17381</t>
  </si>
  <si>
    <t>GB15484</t>
  </si>
  <si>
    <t>GB19894</t>
  </si>
  <si>
    <t>GB11101</t>
  </si>
  <si>
    <t>GB12271</t>
  </si>
  <si>
    <t>GB15412</t>
  </si>
  <si>
    <t>GB14146</t>
  </si>
  <si>
    <t>GB11422</t>
  </si>
  <si>
    <t>GB18202</t>
  </si>
  <si>
    <t>GB16704</t>
  </si>
  <si>
    <t>GB10877</t>
  </si>
  <si>
    <t>GB30041</t>
  </si>
  <si>
    <t>GB19227</t>
  </si>
  <si>
    <t>GB17032</t>
  </si>
  <si>
    <t>GB18018</t>
  </si>
  <si>
    <t>GB19655</t>
  </si>
  <si>
    <t>GB15001</t>
  </si>
  <si>
    <t>GB14933</t>
  </si>
  <si>
    <t>GB18525</t>
  </si>
  <si>
    <t>GB11349</t>
  </si>
  <si>
    <t>GB16417</t>
  </si>
  <si>
    <t>GB17371</t>
  </si>
  <si>
    <t>GB15955</t>
  </si>
  <si>
    <t>GB13040</t>
  </si>
  <si>
    <t>GB14755</t>
  </si>
  <si>
    <t>GB12491</t>
  </si>
  <si>
    <t>GB15249</t>
  </si>
  <si>
    <t>GB20096</t>
  </si>
  <si>
    <t>GB16847</t>
  </si>
  <si>
    <t>GB10570</t>
  </si>
  <si>
    <t>GB13056</t>
  </si>
  <si>
    <t>GB15279</t>
  </si>
  <si>
    <t>GB13279</t>
  </si>
  <si>
    <t>GB13067</t>
  </si>
  <si>
    <t>GB15941</t>
  </si>
  <si>
    <t>GB10559</t>
  </si>
  <si>
    <t>GB12582</t>
  </si>
  <si>
    <t>GB17143</t>
  </si>
  <si>
    <t>GB30581</t>
  </si>
  <si>
    <t>GB15529</t>
  </si>
  <si>
    <t>GB16044</t>
  </si>
  <si>
    <t>GB30047</t>
  </si>
  <si>
    <t>GB10719</t>
  </si>
  <si>
    <t>GB14208</t>
  </si>
  <si>
    <t>GB12072</t>
  </si>
  <si>
    <t>GB19853</t>
  </si>
  <si>
    <t>GB12889</t>
  </si>
  <si>
    <t>GB15124</t>
  </si>
  <si>
    <t>GB14290</t>
  </si>
  <si>
    <t>GB10983</t>
  </si>
  <si>
    <t>GB15190</t>
  </si>
  <si>
    <t>GB16620</t>
  </si>
  <si>
    <t>GB30552</t>
  </si>
  <si>
    <t>GB17403</t>
  </si>
  <si>
    <t>GB17210</t>
  </si>
  <si>
    <t>GB15501</t>
  </si>
  <si>
    <t>GB13080</t>
  </si>
  <si>
    <t>GB19581</t>
  </si>
  <si>
    <t>GB16036</t>
  </si>
  <si>
    <t>GB15403</t>
  </si>
  <si>
    <t>GB11060</t>
  </si>
  <si>
    <t>GB11848</t>
  </si>
  <si>
    <t>GB14512</t>
  </si>
  <si>
    <t>GB13971</t>
  </si>
  <si>
    <t>GB19110</t>
  </si>
  <si>
    <t>GB12433</t>
  </si>
  <si>
    <t>GB13690</t>
  </si>
  <si>
    <t>GB16355</t>
  </si>
  <si>
    <t>GB18141</t>
  </si>
  <si>
    <t>GB10049</t>
  </si>
  <si>
    <t>GB18852</t>
  </si>
  <si>
    <t>GB19520</t>
  </si>
  <si>
    <t>GB12728</t>
  </si>
  <si>
    <t>GB30110</t>
  </si>
  <si>
    <t>GB13417</t>
  </si>
  <si>
    <t>GB17250</t>
  </si>
  <si>
    <t>GB18985</t>
  </si>
  <si>
    <t>GB15297</t>
  </si>
  <si>
    <t>GB14165</t>
  </si>
  <si>
    <t>GB15380</t>
  </si>
  <si>
    <t>GB10981</t>
  </si>
  <si>
    <t>GB11732</t>
  </si>
  <si>
    <t>GB12837</t>
  </si>
  <si>
    <t>GB10322</t>
  </si>
  <si>
    <t>GB17276</t>
  </si>
  <si>
    <t>GB14867</t>
  </si>
  <si>
    <t>GB14932</t>
  </si>
  <si>
    <t>GB16022</t>
  </si>
  <si>
    <t>GB12806</t>
  </si>
  <si>
    <t>GB13940</t>
  </si>
  <si>
    <t>GB17829</t>
  </si>
  <si>
    <t>GB14846</t>
  </si>
  <si>
    <t>GB10932</t>
  </si>
  <si>
    <t>GB11359</t>
  </si>
  <si>
    <t>GB13554</t>
  </si>
  <si>
    <t>GB12365</t>
  </si>
  <si>
    <t>GB14887</t>
  </si>
  <si>
    <t>GB13268</t>
  </si>
  <si>
    <t>GB11474</t>
  </si>
  <si>
    <t>GB17936</t>
  </si>
  <si>
    <t>GB18810</t>
  </si>
  <si>
    <t>GB14869</t>
  </si>
  <si>
    <t>GB16991</t>
  </si>
  <si>
    <t>GB17183</t>
  </si>
  <si>
    <t>GB30043</t>
  </si>
  <si>
    <t>GB19304</t>
  </si>
  <si>
    <t>GB11673</t>
  </si>
  <si>
    <t>GB13422</t>
  </si>
  <si>
    <t>GB17525</t>
  </si>
  <si>
    <t>GB18860</t>
  </si>
  <si>
    <t>GB20141</t>
  </si>
  <si>
    <t>GB16887</t>
  </si>
  <si>
    <t>GB10540</t>
  </si>
  <si>
    <t>GB14078</t>
  </si>
  <si>
    <t>GB16545</t>
  </si>
  <si>
    <t>GB17483</t>
  </si>
  <si>
    <t>GB11721</t>
  </si>
  <si>
    <t>GB14225</t>
  </si>
  <si>
    <t>GB30377</t>
  </si>
  <si>
    <t>GB20022</t>
  </si>
  <si>
    <t>GB17172</t>
  </si>
  <si>
    <t>GB15715</t>
  </si>
  <si>
    <t>GB17335</t>
  </si>
  <si>
    <t>GB13276</t>
  </si>
  <si>
    <t>GB15474</t>
  </si>
  <si>
    <t>GB16495</t>
  </si>
  <si>
    <t>GB15890</t>
  </si>
  <si>
    <t>GB12449</t>
  </si>
  <si>
    <t>GB18510</t>
  </si>
  <si>
    <t>GB19964</t>
  </si>
  <si>
    <t>GB19682</t>
  </si>
  <si>
    <t>GB10433</t>
  </si>
  <si>
    <t>GB17770</t>
  </si>
  <si>
    <t>GB17878</t>
  </si>
  <si>
    <t>GB19074</t>
  </si>
  <si>
    <t>GB14412</t>
  </si>
  <si>
    <t>GB16032</t>
  </si>
  <si>
    <t>GB10379</t>
  </si>
  <si>
    <t>GB11475</t>
  </si>
  <si>
    <t>GB30535</t>
  </si>
  <si>
    <t>GB19199</t>
  </si>
  <si>
    <t>GB16058</t>
  </si>
  <si>
    <t>GB14528</t>
  </si>
  <si>
    <t>GB18215</t>
  </si>
  <si>
    <t>GB19269</t>
  </si>
  <si>
    <t>GB11705</t>
  </si>
  <si>
    <t>GB10440</t>
  </si>
  <si>
    <t>GB13208</t>
  </si>
  <si>
    <t>GB13235</t>
  </si>
  <si>
    <t>GB12602</t>
  </si>
  <si>
    <t>GB14581</t>
  </si>
  <si>
    <t>GB12161</t>
  </si>
  <si>
    <t>GB18781</t>
  </si>
  <si>
    <t>GB18157</t>
  </si>
  <si>
    <t>GB16727</t>
  </si>
  <si>
    <t>GB15595</t>
  </si>
  <si>
    <t>GB19358</t>
  </si>
  <si>
    <t>GB19034</t>
  </si>
  <si>
    <t>GB16929</t>
  </si>
  <si>
    <t>GB16988</t>
  </si>
  <si>
    <t>GB18110</t>
  </si>
  <si>
    <t>GB17752</t>
  </si>
  <si>
    <t>GB14641</t>
  </si>
  <si>
    <t>GB18789</t>
  </si>
  <si>
    <t>GB30544</t>
  </si>
  <si>
    <t>GB11078</t>
  </si>
  <si>
    <t>GB12613</t>
  </si>
  <si>
    <t>GB16330</t>
  </si>
  <si>
    <t>GB15950</t>
  </si>
  <si>
    <t>GB15293</t>
  </si>
  <si>
    <t>GB30297</t>
  </si>
  <si>
    <t>GB19669</t>
  </si>
  <si>
    <t>GB10593</t>
  </si>
  <si>
    <t>GB18748</t>
  </si>
  <si>
    <t>GB30549</t>
  </si>
  <si>
    <t>GB10665</t>
  </si>
  <si>
    <t>GB12202</t>
  </si>
  <si>
    <t>GB10908</t>
  </si>
  <si>
    <t>GB14722</t>
  </si>
  <si>
    <t>GB10768</t>
  </si>
  <si>
    <t>GB19028</t>
  </si>
  <si>
    <t>GB18581</t>
  </si>
  <si>
    <t>GB17673</t>
  </si>
  <si>
    <t>GB16512</t>
  </si>
  <si>
    <t>GB13568</t>
  </si>
  <si>
    <t>GB12599</t>
  </si>
  <si>
    <t>GB16271</t>
  </si>
  <si>
    <t>GB14085</t>
  </si>
  <si>
    <t>GB14726</t>
  </si>
  <si>
    <t>GB14332</t>
  </si>
  <si>
    <t>GB18479</t>
  </si>
  <si>
    <t>GB16708</t>
  </si>
  <si>
    <t>GB30010</t>
  </si>
  <si>
    <t>GB17972</t>
  </si>
  <si>
    <t>GB11852</t>
  </si>
  <si>
    <t>GB14264</t>
  </si>
  <si>
    <t>GB19142</t>
  </si>
  <si>
    <t>GB10923</t>
  </si>
  <si>
    <t>GB10603</t>
  </si>
  <si>
    <t>GB13325</t>
  </si>
  <si>
    <t>GB14263</t>
  </si>
  <si>
    <t>GB14319</t>
  </si>
  <si>
    <t>GB10261</t>
  </si>
  <si>
    <t>GB12225</t>
  </si>
  <si>
    <t>GB15407</t>
  </si>
  <si>
    <t>GB15275</t>
  </si>
  <si>
    <t>GB10476</t>
  </si>
  <si>
    <t>GB19620</t>
  </si>
  <si>
    <t>GB11142</t>
  </si>
  <si>
    <t>GB19674</t>
  </si>
  <si>
    <t>GB18880</t>
  </si>
  <si>
    <t>GB17532</t>
  </si>
  <si>
    <t>GB17760</t>
  </si>
  <si>
    <t>GB10599</t>
  </si>
  <si>
    <t>GB16974</t>
  </si>
  <si>
    <t>GB13612</t>
  </si>
  <si>
    <t>GB14141</t>
  </si>
  <si>
    <t>GB11664</t>
  </si>
  <si>
    <t>GB17142</t>
  </si>
  <si>
    <t>GB12245</t>
  </si>
  <si>
    <t>GB16287</t>
  </si>
  <si>
    <t>GB18668</t>
  </si>
  <si>
    <t>GB19216</t>
  </si>
  <si>
    <t>GB19877</t>
  </si>
  <si>
    <t>GB11608</t>
  </si>
  <si>
    <t>GB14540</t>
  </si>
  <si>
    <t>GB17393</t>
  </si>
  <si>
    <t>GB11565</t>
  </si>
  <si>
    <t>GB30026</t>
  </si>
  <si>
    <t>GB11102</t>
  </si>
  <si>
    <t>GB19350</t>
  </si>
  <si>
    <t>GB15068</t>
  </si>
  <si>
    <t>GB16711</t>
  </si>
  <si>
    <t>GB11376</t>
  </si>
  <si>
    <t>GB17655</t>
  </si>
  <si>
    <t>GB17059</t>
  </si>
  <si>
    <t>GB17597</t>
  </si>
  <si>
    <t>GB12742</t>
  </si>
  <si>
    <t>GB10209</t>
  </si>
  <si>
    <t>GB11265</t>
  </si>
  <si>
    <t>GB16542</t>
  </si>
  <si>
    <t>GB13895</t>
  </si>
  <si>
    <t>GB12399</t>
  </si>
  <si>
    <t>GB11987</t>
  </si>
  <si>
    <t>GB15303</t>
  </si>
  <si>
    <t>GB17817</t>
  </si>
  <si>
    <t>GB16231</t>
  </si>
  <si>
    <t>GB16174</t>
  </si>
  <si>
    <t>GB11612</t>
  </si>
  <si>
    <t>GB14592</t>
  </si>
  <si>
    <t>GB16793</t>
  </si>
  <si>
    <t>GB14801</t>
  </si>
  <si>
    <t>GB13572</t>
  </si>
  <si>
    <t>GB11552</t>
  </si>
  <si>
    <t>GB13357</t>
  </si>
  <si>
    <t>GB16370</t>
  </si>
  <si>
    <t>GB16389</t>
  </si>
  <si>
    <t>GB11097</t>
  </si>
  <si>
    <t>GB16165</t>
  </si>
  <si>
    <t>GB15455</t>
  </si>
  <si>
    <t>GB30028</t>
  </si>
  <si>
    <t>GB16153</t>
  </si>
  <si>
    <t>GB11361</t>
  </si>
  <si>
    <t>GB10453</t>
  </si>
  <si>
    <t>GB14149</t>
  </si>
  <si>
    <t>GB15042</t>
  </si>
  <si>
    <t>GB12128</t>
  </si>
  <si>
    <t>GB12195</t>
  </si>
  <si>
    <t>GB30239</t>
  </si>
  <si>
    <t>GB18733</t>
  </si>
  <si>
    <t>GB11064</t>
  </si>
  <si>
    <t>GB18021</t>
  </si>
  <si>
    <t>GB10307</t>
  </si>
  <si>
    <t>GB16461</t>
  </si>
  <si>
    <t>GB20150</t>
  </si>
  <si>
    <t>GB16894</t>
  </si>
  <si>
    <t>GB30230</t>
  </si>
  <si>
    <t>GB10734</t>
  </si>
  <si>
    <t>GB12404</t>
  </si>
  <si>
    <t>GB15214</t>
  </si>
  <si>
    <t>GB15988</t>
  </si>
  <si>
    <t>GB12536</t>
  </si>
  <si>
    <t>GB10661</t>
  </si>
  <si>
    <t>GB13358</t>
  </si>
  <si>
    <t>GB19464</t>
  </si>
  <si>
    <t>GB10161</t>
  </si>
  <si>
    <t>GB20072</t>
  </si>
  <si>
    <t>GB11940</t>
  </si>
  <si>
    <t>GB11384</t>
  </si>
  <si>
    <t>GB10918</t>
  </si>
  <si>
    <t>GB17758</t>
  </si>
  <si>
    <t>GB16297</t>
  </si>
  <si>
    <t>GB12409</t>
  </si>
  <si>
    <t>GB30027</t>
  </si>
  <si>
    <t>GB30189</t>
  </si>
  <si>
    <t>GB30570</t>
  </si>
  <si>
    <t>GB16380</t>
  </si>
  <si>
    <t>GB19966</t>
  </si>
  <si>
    <t>GB10365</t>
  </si>
  <si>
    <t>GB30406</t>
  </si>
  <si>
    <t>GB14083</t>
  </si>
  <si>
    <t>GB13542</t>
  </si>
  <si>
    <t>GB19234</t>
  </si>
  <si>
    <t>GB30074</t>
  </si>
  <si>
    <t>GB10103</t>
  </si>
  <si>
    <t>GB14381</t>
  </si>
  <si>
    <t>GB15875</t>
  </si>
  <si>
    <t>GB14259</t>
  </si>
  <si>
    <t>GB19798</t>
  </si>
  <si>
    <t>GB19743</t>
  </si>
  <si>
    <t>GB30079</t>
  </si>
  <si>
    <t>GB10348</t>
  </si>
  <si>
    <t>GB18443</t>
  </si>
  <si>
    <t>GB10341</t>
  </si>
  <si>
    <t>GB16462</t>
  </si>
  <si>
    <t>GB16240</t>
  </si>
  <si>
    <t>GB18745</t>
  </si>
  <si>
    <t>GB15810</t>
  </si>
  <si>
    <t>GB10443</t>
  </si>
  <si>
    <t>GB30015</t>
  </si>
  <si>
    <t>GB14067</t>
  </si>
  <si>
    <t>GB19987</t>
  </si>
  <si>
    <t>GB13740</t>
  </si>
  <si>
    <t>GB14550</t>
  </si>
  <si>
    <t>GB19871</t>
  </si>
  <si>
    <t>GB13057</t>
  </si>
  <si>
    <t>GB13120</t>
  </si>
  <si>
    <t>GB13301</t>
  </si>
  <si>
    <t>GB11876</t>
  </si>
  <si>
    <t>GB16453</t>
  </si>
  <si>
    <t>GB30558</t>
  </si>
  <si>
    <t>GB30196</t>
  </si>
  <si>
    <t>GB15635</t>
  </si>
  <si>
    <t>GB30126</t>
  </si>
  <si>
    <t>GB13633</t>
  </si>
  <si>
    <t>GB14854</t>
  </si>
  <si>
    <t>GB16692</t>
  </si>
  <si>
    <t>GB13455</t>
  </si>
  <si>
    <t>GB15429</t>
  </si>
  <si>
    <t>GB13193</t>
  </si>
  <si>
    <t>GB10613</t>
  </si>
  <si>
    <t>GB11808</t>
  </si>
  <si>
    <t>GB10483</t>
  </si>
  <si>
    <t>GB12096</t>
  </si>
  <si>
    <t>GB10753</t>
  </si>
  <si>
    <t>GB12292</t>
  </si>
  <si>
    <t>GB11943</t>
  </si>
  <si>
    <t>GB20020</t>
  </si>
  <si>
    <t>mean</t>
  </si>
  <si>
    <t>Sting (+) Abdomen (-)</t>
  </si>
  <si>
    <t>Sting (-) Abdomen (+)</t>
  </si>
  <si>
    <t>RPKM</t>
  </si>
  <si>
    <t>GB10024</t>
  </si>
  <si>
    <t>GB10810</t>
  </si>
  <si>
    <t>GB16969</t>
  </si>
  <si>
    <t>GB10197</t>
  </si>
  <si>
    <t>GB13051</t>
  </si>
  <si>
    <t>GB10227</t>
  </si>
  <si>
    <t>GB10901</t>
  </si>
  <si>
    <t>GB12950</t>
  </si>
  <si>
    <t>GB15029</t>
  </si>
  <si>
    <t>GB10195</t>
  </si>
  <si>
    <t>GB10387</t>
  </si>
  <si>
    <t>GB11908</t>
  </si>
  <si>
    <t>GB10391</t>
  </si>
  <si>
    <t>GB17790</t>
  </si>
  <si>
    <t>GB10404</t>
  </si>
  <si>
    <t>GB16783</t>
  </si>
  <si>
    <t>GB10463</t>
  </si>
  <si>
    <t>GB17012</t>
  </si>
  <si>
    <t>GB13393</t>
  </si>
  <si>
    <t>GB10885</t>
  </si>
  <si>
    <t>GB16811</t>
  </si>
  <si>
    <t>GB10993</t>
  </si>
  <si>
    <t>GB13516</t>
  </si>
  <si>
    <t>GB16855</t>
  </si>
  <si>
    <t>GB11803</t>
  </si>
  <si>
    <t>GB11136</t>
  </si>
  <si>
    <t>GB11344</t>
  </si>
  <si>
    <t>GB13379</t>
  </si>
  <si>
    <t>GB19928</t>
  </si>
  <si>
    <t>GB11276</t>
  </si>
  <si>
    <t>GB18574</t>
  </si>
  <si>
    <t>GB11351</t>
  </si>
  <si>
    <t>GB14507</t>
  </si>
  <si>
    <t>GB17661</t>
  </si>
  <si>
    <t>GB14122</t>
  </si>
  <si>
    <t>GB15689</t>
  </si>
  <si>
    <t>GB11463</t>
  </si>
  <si>
    <t>GB16632</t>
  </si>
  <si>
    <t>GB11511</t>
  </si>
  <si>
    <t>GB11538</t>
  </si>
  <si>
    <t>GB14502</t>
  </si>
  <si>
    <t>GB17523</t>
  </si>
  <si>
    <t>GB18570</t>
  </si>
  <si>
    <t>GB10518</t>
  </si>
  <si>
    <t>GB12229</t>
  </si>
  <si>
    <t>GB11781</t>
  </si>
  <si>
    <t>GB17690</t>
  </si>
  <si>
    <t>GB17130</t>
  </si>
  <si>
    <t>GB11849</t>
  </si>
  <si>
    <t>GB12916</t>
  </si>
  <si>
    <t>GB16652</t>
  </si>
  <si>
    <t>GB17181</t>
  </si>
  <si>
    <t>GB11960</t>
  </si>
  <si>
    <t>GB10332</t>
  </si>
  <si>
    <t>GB15340</t>
  </si>
  <si>
    <t>GB12063</t>
  </si>
  <si>
    <t>GB19866</t>
  </si>
  <si>
    <t>GB12392</t>
  </si>
  <si>
    <t>GB18979</t>
  </si>
  <si>
    <t>GB18101</t>
  </si>
  <si>
    <t>GB14110</t>
  </si>
  <si>
    <t>GB12622</t>
  </si>
  <si>
    <t>GB14016</t>
  </si>
  <si>
    <t>GB19337</t>
  </si>
  <si>
    <t>GB12522</t>
  </si>
  <si>
    <t>GB15915</t>
  </si>
  <si>
    <t>GB10239</t>
  </si>
  <si>
    <t>GB16465</t>
  </si>
  <si>
    <t>GB16273</t>
  </si>
  <si>
    <t>GB10211</t>
  </si>
  <si>
    <t>GB12756</t>
  </si>
  <si>
    <t>GB30139</t>
  </si>
  <si>
    <t>GB10775</t>
  </si>
  <si>
    <t>GB15145</t>
  </si>
  <si>
    <t>GB19495</t>
  </si>
  <si>
    <t>GB13171</t>
  </si>
  <si>
    <t>GB13197</t>
  </si>
  <si>
    <t>GB10445</t>
  </si>
  <si>
    <t>GB17144</t>
  </si>
  <si>
    <t>GB13267</t>
  </si>
  <si>
    <t>GB12660</t>
  </si>
  <si>
    <t>GB17375</t>
  </si>
  <si>
    <t>GB17730</t>
  </si>
  <si>
    <t>GB14676</t>
  </si>
  <si>
    <t>GB13487</t>
  </si>
  <si>
    <t>GB18250</t>
  </si>
  <si>
    <t>GB13565</t>
  </si>
  <si>
    <t>GB11946</t>
  </si>
  <si>
    <t>GB13614</t>
  </si>
  <si>
    <t>GB10401</t>
  </si>
  <si>
    <t>GB11337</t>
  </si>
  <si>
    <t>GB19574</t>
  </si>
  <si>
    <t>GB12235</t>
  </si>
  <si>
    <t>GB18681</t>
  </si>
  <si>
    <t>GB12752</t>
  </si>
  <si>
    <t>GB14024</t>
  </si>
  <si>
    <t>GB12669</t>
  </si>
  <si>
    <t>GB14062</t>
  </si>
  <si>
    <t>GB15209</t>
  </si>
  <si>
    <t>GB18607</t>
  </si>
  <si>
    <t>GB14272</t>
  </si>
  <si>
    <t>GB11858</t>
  </si>
  <si>
    <t>GB13225</t>
  </si>
  <si>
    <t>GB14377</t>
  </si>
  <si>
    <t>GB14142</t>
  </si>
  <si>
    <t>GB14391</t>
  </si>
  <si>
    <t>GB19492</t>
  </si>
  <si>
    <t>GB11168</t>
  </si>
  <si>
    <t>GB11389</t>
  </si>
  <si>
    <t>GB14480</t>
  </si>
  <si>
    <t>GB14530</t>
  </si>
  <si>
    <t>GB13673</t>
  </si>
  <si>
    <t>GB14536</t>
  </si>
  <si>
    <t>GB11085</t>
  </si>
  <si>
    <t>GB16505</t>
  </si>
  <si>
    <t>GB14692</t>
  </si>
  <si>
    <t>GB12921</t>
  </si>
  <si>
    <t>GB17400</t>
  </si>
  <si>
    <t>GB11967</t>
  </si>
  <si>
    <t>GB17331</t>
  </si>
  <si>
    <t>GB19005</t>
  </si>
  <si>
    <t>GB19711</t>
  </si>
  <si>
    <t>GB15150</t>
  </si>
  <si>
    <t>GB30414</t>
  </si>
  <si>
    <t>GB19258</t>
  </si>
  <si>
    <t>GB14600</t>
  </si>
  <si>
    <t>GB15479</t>
  </si>
  <si>
    <t>GB15981</t>
  </si>
  <si>
    <t>GB15490</t>
  </si>
  <si>
    <t>GB12237</t>
  </si>
  <si>
    <t>GB11151</t>
  </si>
  <si>
    <t>GB17126</t>
  </si>
  <si>
    <t>GB13182</t>
  </si>
  <si>
    <t>GB11486</t>
  </si>
  <si>
    <t>GB15630</t>
  </si>
  <si>
    <t>GB17167</t>
  </si>
  <si>
    <t>GB15651</t>
  </si>
  <si>
    <t>GB13899</t>
  </si>
  <si>
    <t>GB18305</t>
  </si>
  <si>
    <t>GB15927</t>
  </si>
  <si>
    <t>GB16193</t>
  </si>
  <si>
    <t>GB15467</t>
  </si>
  <si>
    <t>GB15744</t>
  </si>
  <si>
    <t>GB15966</t>
  </si>
  <si>
    <t>GB12416</t>
  </si>
  <si>
    <t>GB19826</t>
  </si>
  <si>
    <t>GB11267</t>
  </si>
  <si>
    <t>GB15693</t>
  </si>
  <si>
    <t>GB12847</t>
  </si>
  <si>
    <t>GB12213</t>
  </si>
  <si>
    <t>GB15325</t>
  </si>
  <si>
    <t>GB12924</t>
  </si>
  <si>
    <t>GB12071</t>
  </si>
  <si>
    <t>GB15782</t>
  </si>
  <si>
    <t>GB18067</t>
  </si>
  <si>
    <t>GB17346</t>
  </si>
  <si>
    <t>GB16700</t>
  </si>
  <si>
    <t>GB14157</t>
  </si>
  <si>
    <t>GB13342</t>
  </si>
  <si>
    <t>GB16820</t>
  </si>
  <si>
    <t>GB17654</t>
  </si>
  <si>
    <t>GB10723</t>
  </si>
  <si>
    <t>GB17438</t>
  </si>
  <si>
    <t>GB18407</t>
  </si>
  <si>
    <t>GB30225</t>
  </si>
  <si>
    <t>GB10553</t>
  </si>
  <si>
    <t>GB14387</t>
  </si>
  <si>
    <t>GB15290</t>
  </si>
  <si>
    <t>GB17369</t>
  </si>
  <si>
    <t>GB13561</t>
  </si>
  <si>
    <t>GB14668</t>
  </si>
  <si>
    <t>GB13749</t>
  </si>
  <si>
    <t>GB17946</t>
  </si>
  <si>
    <t>GB13892</t>
  </si>
  <si>
    <t>GB17527</t>
  </si>
  <si>
    <t>GB16447</t>
  </si>
  <si>
    <t>GB12142</t>
  </si>
  <si>
    <t>GB17695</t>
  </si>
  <si>
    <t>GB17425</t>
  </si>
  <si>
    <t>GB14545</t>
  </si>
  <si>
    <t>GB13771</t>
  </si>
  <si>
    <t>GB18007</t>
  </si>
  <si>
    <t>GB18092</t>
  </si>
  <si>
    <t>GB16625</t>
  </si>
  <si>
    <t>GB15747</t>
  </si>
  <si>
    <t>GB18181</t>
  </si>
  <si>
    <t>GB18193</t>
  </si>
  <si>
    <t>GB20140</t>
  </si>
  <si>
    <t>GB18118</t>
  </si>
  <si>
    <t>GB19992</t>
  </si>
  <si>
    <t>GB18456</t>
  </si>
  <si>
    <t>GB18502</t>
  </si>
  <si>
    <t>GB17885</t>
  </si>
  <si>
    <t>GB12210</t>
  </si>
  <si>
    <t>GB19931</t>
  </si>
  <si>
    <t>GB18614</t>
  </si>
  <si>
    <t>GB19571</t>
  </si>
  <si>
    <t>GB18706</t>
  </si>
  <si>
    <t>GB10791</t>
  </si>
  <si>
    <t>GB20092</t>
  </si>
  <si>
    <t>GB12414</t>
  </si>
  <si>
    <t>GB13392</t>
  </si>
  <si>
    <t>GB19093</t>
  </si>
  <si>
    <t>GB14443</t>
  </si>
  <si>
    <t>GB19094</t>
  </si>
  <si>
    <t>GB16048</t>
  </si>
  <si>
    <t>GB18458</t>
  </si>
  <si>
    <t>GB19036</t>
  </si>
  <si>
    <t>GB12132</t>
  </si>
  <si>
    <t>GB19513</t>
  </si>
  <si>
    <t>GB18426</t>
  </si>
  <si>
    <t>GB19517</t>
  </si>
  <si>
    <t>GB11623</t>
  </si>
  <si>
    <t>GB19643</t>
  </si>
  <si>
    <t>GB15385</t>
  </si>
  <si>
    <t>GB18247</t>
  </si>
  <si>
    <t>GB19662</t>
  </si>
  <si>
    <t>GB14630</t>
  </si>
  <si>
    <t>GB11402</t>
  </si>
  <si>
    <t>GB19688</t>
  </si>
  <si>
    <t>GB11112</t>
  </si>
  <si>
    <t>GB14974</t>
  </si>
  <si>
    <t>GB19929</t>
  </si>
  <si>
    <t>GB16845</t>
  </si>
  <si>
    <t>GB16827</t>
  </si>
  <si>
    <t>GB20090</t>
  </si>
  <si>
    <t>GB12516</t>
  </si>
  <si>
    <t>GB20105</t>
  </si>
  <si>
    <t>GB11896</t>
  </si>
  <si>
    <t>GB10223</t>
  </si>
  <si>
    <t>GB15159</t>
  </si>
  <si>
    <t>GB30173</t>
  </si>
  <si>
    <t>GB10449</t>
  </si>
  <si>
    <t>GB17194</t>
  </si>
  <si>
    <t>GB14232</t>
  </si>
  <si>
    <t>GB31001</t>
  </si>
  <si>
    <t>GB11823</t>
  </si>
  <si>
    <t>GB15319</t>
  </si>
  <si>
    <t>GB19092</t>
  </si>
  <si>
    <t>GB19483</t>
  </si>
  <si>
    <t>GB17909</t>
  </si>
  <si>
    <t>GB18832</t>
  </si>
  <si>
    <t>GB19747</t>
  </si>
  <si>
    <t>GB30163</t>
  </si>
  <si>
    <t>GB17361</t>
  </si>
  <si>
    <t>GB14167</t>
  </si>
  <si>
    <t>GB19502</t>
  </si>
  <si>
    <t>GB17587</t>
  </si>
  <si>
    <t>GB16159</t>
  </si>
  <si>
    <t>GB18416</t>
  </si>
  <si>
    <t>GB15677</t>
  </si>
  <si>
    <t>GB11985</t>
  </si>
  <si>
    <t>GB19800</t>
  </si>
  <si>
    <t>GB30420</t>
  </si>
  <si>
    <t>GB16818</t>
  </si>
  <si>
    <t>GB12684</t>
  </si>
  <si>
    <t>GB17605</t>
  </si>
  <si>
    <t>GB16719</t>
  </si>
  <si>
    <t>GB13315</t>
  </si>
  <si>
    <t>GB19324</t>
  </si>
  <si>
    <t>GB16995</t>
  </si>
  <si>
    <t>GB16113</t>
  </si>
  <si>
    <t>GB11513</t>
  </si>
  <si>
    <t>GB11405</t>
  </si>
  <si>
    <t>GB16641</t>
  </si>
  <si>
    <t>GB16144</t>
  </si>
  <si>
    <t>GB18776</t>
  </si>
  <si>
    <t>GB11865</t>
  </si>
  <si>
    <t>GB11870</t>
  </si>
  <si>
    <t>GB10634</t>
  </si>
  <si>
    <t>GB16679</t>
  </si>
  <si>
    <t>GB14402</t>
  </si>
  <si>
    <t>GB30200</t>
  </si>
  <si>
    <t>GB11631</t>
  </si>
  <si>
    <t>GB19187</t>
  </si>
  <si>
    <t>GB16954</t>
  </si>
  <si>
    <t>GB10610</t>
  </si>
  <si>
    <t>GB10578</t>
  </si>
  <si>
    <t>GB14055</t>
  </si>
  <si>
    <t>GB10954</t>
  </si>
  <si>
    <t>GB18972</t>
  </si>
  <si>
    <t>GB14712</t>
  </si>
  <si>
    <t>GB10112</t>
  </si>
  <si>
    <t>GB16307</t>
  </si>
  <si>
    <t>GB18418</t>
  </si>
  <si>
    <t>GB11012</t>
  </si>
  <si>
    <t>GB18306</t>
  </si>
  <si>
    <t>GB12576</t>
  </si>
  <si>
    <t>GB11600</t>
  </si>
  <si>
    <t>GB18015</t>
  </si>
  <si>
    <t>GB12052</t>
  </si>
  <si>
    <t>GB16285</t>
  </si>
  <si>
    <t>GB17725</t>
  </si>
  <si>
    <t>GB19486</t>
  </si>
  <si>
    <t>GB18041</t>
  </si>
  <si>
    <t>GB15191</t>
  </si>
  <si>
    <t>GB12668</t>
  </si>
  <si>
    <t>GB14488</t>
  </si>
  <si>
    <t>GB10880</t>
  </si>
  <si>
    <t>GB18767</t>
  </si>
  <si>
    <t>GB19284</t>
  </si>
  <si>
    <t>GB19237</t>
  </si>
  <si>
    <t>GB17927</t>
  </si>
  <si>
    <t>GB12967</t>
  </si>
  <si>
    <t>GB14170</t>
  </si>
  <si>
    <t>GB18201</t>
  </si>
  <si>
    <t>GB13428</t>
  </si>
  <si>
    <t>GB18405</t>
  </si>
  <si>
    <t>GB13953</t>
  </si>
  <si>
    <t>GB19148</t>
  </si>
  <si>
    <t>GB17128</t>
  </si>
  <si>
    <t>GB19001</t>
  </si>
  <si>
    <t>GB19076</t>
  </si>
  <si>
    <t>GB14598</t>
  </si>
  <si>
    <t>GB17935</t>
  </si>
  <si>
    <t>GB10828</t>
  </si>
  <si>
    <t>GB17226</t>
  </si>
  <si>
    <t>GB16736</t>
  </si>
  <si>
    <t>GB13573</t>
  </si>
  <si>
    <t>GB15980</t>
  </si>
  <si>
    <t>GB18830</t>
  </si>
  <si>
    <t>GB12736</t>
  </si>
  <si>
    <t>GB30204</t>
  </si>
  <si>
    <t>GB14286</t>
  </si>
  <si>
    <t>GB17522</t>
  </si>
  <si>
    <t>GB12624</t>
  </si>
  <si>
    <t>GB12986</t>
  </si>
  <si>
    <t>GB14069</t>
  </si>
  <si>
    <t>GB18883</t>
  </si>
  <si>
    <t>GB19174</t>
  </si>
  <si>
    <t>GB11847</t>
  </si>
  <si>
    <t>GB11813</t>
  </si>
  <si>
    <t>GB18029</t>
  </si>
  <si>
    <t>GB14270</t>
  </si>
  <si>
    <t>GB19543</t>
  </si>
  <si>
    <t>GB15064</t>
  </si>
  <si>
    <t>GB16516</t>
  </si>
  <si>
    <t>GB11514</t>
  </si>
  <si>
    <t>GB18842</t>
  </si>
  <si>
    <t>GB19225</t>
  </si>
  <si>
    <t>GB10009</t>
  </si>
  <si>
    <t>GB14586</t>
  </si>
  <si>
    <t>GB19217</t>
  </si>
  <si>
    <t>GB16027</t>
  </si>
  <si>
    <t>GB12517</t>
  </si>
  <si>
    <t>GB11550</t>
  </si>
  <si>
    <t>GB15169</t>
  </si>
  <si>
    <t>GB15235</t>
  </si>
  <si>
    <t>GB11784</t>
  </si>
  <si>
    <t>GB30238</t>
  </si>
  <si>
    <t>GB19383</t>
  </si>
  <si>
    <t>GB17685</t>
  </si>
  <si>
    <t>GB14037</t>
  </si>
  <si>
    <t>GB30473</t>
  </si>
  <si>
    <t>GB14721</t>
  </si>
  <si>
    <t>GB15173</t>
  </si>
  <si>
    <t>GB19690</t>
  </si>
  <si>
    <t>GB14011</t>
  </si>
  <si>
    <t>GB13209</t>
  </si>
  <si>
    <t>GB17543</t>
  </si>
  <si>
    <t>GB16242</t>
  </si>
  <si>
    <t>GB18894</t>
  </si>
  <si>
    <t>GB20028</t>
  </si>
  <si>
    <t>GB11725</t>
  </si>
  <si>
    <t>GB20102</t>
  </si>
  <si>
    <t>GB13833</t>
  </si>
  <si>
    <t>GB12100</t>
  </si>
  <si>
    <t>GB18523</t>
  </si>
  <si>
    <t>GB12753</t>
  </si>
  <si>
    <t>GB16012</t>
  </si>
  <si>
    <t>GB10942</t>
  </si>
  <si>
    <t>GB12641</t>
  </si>
  <si>
    <t>GB10375</t>
  </si>
  <si>
    <t>GB14875</t>
  </si>
  <si>
    <t>GB10229</t>
  </si>
  <si>
    <t>GB19666</t>
  </si>
  <si>
    <t>GB14671</t>
  </si>
  <si>
    <t>GB30267</t>
  </si>
  <si>
    <t>GB11982</t>
  </si>
  <si>
    <t>GB16482</t>
  </si>
  <si>
    <t>GB19784</t>
  </si>
  <si>
    <t>GB10504</t>
  </si>
  <si>
    <t>GB13158</t>
  </si>
  <si>
    <t>GB19160</t>
  </si>
  <si>
    <t>GB14145</t>
  </si>
  <si>
    <t>GB16291</t>
  </si>
  <si>
    <t>GB16767</t>
  </si>
  <si>
    <t>GB17995</t>
  </si>
  <si>
    <t>GB13598</t>
  </si>
  <si>
    <t>GB11170</t>
  </si>
  <si>
    <t>GB18851</t>
  </si>
  <si>
    <t>GB30001</t>
  </si>
  <si>
    <t>GB17263</t>
  </si>
  <si>
    <t>GB30037</t>
  </si>
  <si>
    <t>GB12975</t>
  </si>
  <si>
    <t>GB15790</t>
  </si>
  <si>
    <t>GB18744</t>
  </si>
  <si>
    <t>GB17162</t>
  </si>
  <si>
    <t>GB10004</t>
  </si>
  <si>
    <t>GB18913</t>
  </si>
  <si>
    <t>GB11817</t>
  </si>
  <si>
    <t>GB17573</t>
  </si>
  <si>
    <t>GB13933</t>
  </si>
  <si>
    <t>GB11639</t>
  </si>
  <si>
    <t>GB17224</t>
  </si>
  <si>
    <t>GB18615</t>
  </si>
  <si>
    <t>GB10095</t>
  </si>
  <si>
    <t>GB13298</t>
  </si>
  <si>
    <t>GB30471</t>
  </si>
  <si>
    <t>GB15188</t>
  </si>
  <si>
    <t>GB19246</t>
  </si>
  <si>
    <t>GB18317</t>
  </si>
  <si>
    <t>GB19807</t>
  </si>
  <si>
    <t>GB15264</t>
  </si>
  <si>
    <t>GB10285</t>
  </si>
  <si>
    <t>GB11458</t>
  </si>
  <si>
    <t>GB17135</t>
  </si>
  <si>
    <t>GB16710</t>
  </si>
  <si>
    <t>GB15898</t>
  </si>
  <si>
    <t>GB15907</t>
  </si>
  <si>
    <t>GB12509</t>
  </si>
  <si>
    <t>GB16677</t>
  </si>
  <si>
    <t>GB15075</t>
  </si>
  <si>
    <t>GB15963</t>
  </si>
  <si>
    <t>GB19364</t>
  </si>
  <si>
    <t>GB12101</t>
  </si>
  <si>
    <t>GB11773</t>
  </si>
  <si>
    <t>GB19201</t>
  </si>
  <si>
    <t>GB18282</t>
  </si>
  <si>
    <t>GB11688</t>
  </si>
  <si>
    <t>GB19529</t>
  </si>
  <si>
    <t>GB10952</t>
  </si>
  <si>
    <t>GB11391</t>
  </si>
  <si>
    <t>GB18651</t>
  </si>
  <si>
    <t>GB19925</t>
  </si>
  <si>
    <t>GB16623</t>
  </si>
  <si>
    <t>GB18022</t>
  </si>
  <si>
    <t>GB17426</t>
  </si>
  <si>
    <t>GB12829</t>
  </si>
  <si>
    <t>GB11544</t>
  </si>
  <si>
    <t>GB10766</t>
  </si>
  <si>
    <t>GB18834</t>
  </si>
  <si>
    <t>GB15760</t>
  </si>
  <si>
    <t>GB17582</t>
  </si>
  <si>
    <t>GB19921</t>
  </si>
  <si>
    <t>GB12888</t>
  </si>
  <si>
    <t>GB12707</t>
  </si>
  <si>
    <t>GB16780</t>
  </si>
  <si>
    <t>GB14489</t>
  </si>
  <si>
    <t>GB11357</t>
  </si>
  <si>
    <t>GB15536</t>
  </si>
  <si>
    <t>GB15549</t>
  </si>
  <si>
    <t>GB12926</t>
  </si>
  <si>
    <t>GB16085</t>
  </si>
  <si>
    <t>GB12629</t>
  </si>
  <si>
    <t>GB30266</t>
  </si>
  <si>
    <t>GB16897</t>
  </si>
  <si>
    <t>GB11241</t>
  </si>
  <si>
    <t>GB14632</t>
  </si>
  <si>
    <t>GB13180</t>
  </si>
  <si>
    <t>GB10537</t>
  </si>
  <si>
    <t>GB15020</t>
  </si>
  <si>
    <t>GB13425</t>
  </si>
  <si>
    <t>GB17716</t>
  </si>
  <si>
    <t>GB19761</t>
  </si>
  <si>
    <t>GB14566</t>
  </si>
  <si>
    <t>GB10507</t>
  </si>
  <si>
    <t>GB11027</t>
  </si>
  <si>
    <t>GB15234</t>
  </si>
  <si>
    <t>GB12782</t>
  </si>
  <si>
    <t>GB12819</t>
  </si>
  <si>
    <t>GB19828</t>
  </si>
  <si>
    <t>GB13979</t>
  </si>
  <si>
    <t>GB17030</t>
  </si>
  <si>
    <t>GB16277</t>
  </si>
  <si>
    <t>GB12857</t>
  </si>
  <si>
    <t>GB11607</t>
  </si>
  <si>
    <t>GB14171</t>
  </si>
  <si>
    <t>GB30577</t>
  </si>
  <si>
    <t>GB13277</t>
  </si>
  <si>
    <t>GB16760</t>
  </si>
  <si>
    <t>GB16675</t>
  </si>
  <si>
    <t>GB19214</t>
  </si>
  <si>
    <t>GB11358</t>
  </si>
  <si>
    <t>GB16742</t>
  </si>
  <si>
    <t>GB14044</t>
  </si>
  <si>
    <t>GB12185</t>
  </si>
  <si>
    <t>GB10576</t>
  </si>
  <si>
    <t>GB19652</t>
  </si>
  <si>
    <t>GB11990</t>
  </si>
  <si>
    <t>GB18079</t>
  </si>
  <si>
    <t>GB10978</t>
  </si>
  <si>
    <t>GB10820</t>
  </si>
  <si>
    <t>GB11340</t>
  </si>
  <si>
    <t>GB17058</t>
  </si>
  <si>
    <t>GB10168</t>
  </si>
  <si>
    <t>GB16825</t>
  </si>
  <si>
    <t>GB13790</t>
  </si>
  <si>
    <t>GB10110</t>
  </si>
  <si>
    <t>GB19424</t>
  </si>
  <si>
    <t>GB14519</t>
  </si>
  <si>
    <t>GB18284</t>
  </si>
  <si>
    <t>GB15398</t>
  </si>
  <si>
    <t>GB11089</t>
  </si>
  <si>
    <t>GB13813</t>
  </si>
  <si>
    <t>GB10334</t>
  </si>
  <si>
    <t>GB18895</t>
  </si>
  <si>
    <t>GB13520</t>
  </si>
  <si>
    <t>GB13133</t>
  </si>
  <si>
    <t>GB12347</t>
  </si>
  <si>
    <t>GB14642</t>
  </si>
  <si>
    <t>GB18376</t>
  </si>
  <si>
    <t>GB18918</t>
  </si>
  <si>
    <t>GB30232</t>
  </si>
  <si>
    <t>GB11153</t>
  </si>
  <si>
    <t>GB12279</t>
  </si>
  <si>
    <t>GB18489</t>
  </si>
  <si>
    <t>GB30023</t>
  </si>
  <si>
    <t>GB18543</t>
  </si>
  <si>
    <t>GB15461</t>
  </si>
  <si>
    <t>GB13622</t>
  </si>
  <si>
    <t>GB11508</t>
  </si>
  <si>
    <t>GB10088</t>
  </si>
  <si>
    <t>GB30572</t>
  </si>
  <si>
    <t>GB15524</t>
  </si>
  <si>
    <t>GB16683</t>
  </si>
  <si>
    <t>GB19056</t>
  </si>
  <si>
    <t>GB13879</t>
  </si>
  <si>
    <t>GB30165</t>
  </si>
  <si>
    <t>GB13308</t>
  </si>
  <si>
    <t>GB11154</t>
  </si>
  <si>
    <t>GB18313</t>
  </si>
  <si>
    <t>GB18360</t>
  </si>
  <si>
    <t>GB30378</t>
  </si>
  <si>
    <t>GB10377</t>
  </si>
  <si>
    <t>GB19169</t>
  </si>
  <si>
    <t>GB14826</t>
  </si>
  <si>
    <t>GB13353</t>
  </si>
  <si>
    <t>GB11769</t>
  </si>
  <si>
    <t>GB19207</t>
  </si>
  <si>
    <t>GB10489</t>
  </si>
  <si>
    <t>GB20014</t>
  </si>
  <si>
    <t>GB17100</t>
  </si>
  <si>
    <t>GB16694</t>
  </si>
  <si>
    <t>GB15696</t>
  </si>
  <si>
    <t>GB10896</t>
  </si>
  <si>
    <t>GB19783</t>
  </si>
  <si>
    <t>GB12725</t>
  </si>
  <si>
    <t>GB14425</t>
  </si>
  <si>
    <t>GB30100</t>
  </si>
  <si>
    <t>GB17174</t>
  </si>
  <si>
    <t>GB14824</t>
  </si>
  <si>
    <t>GB10568</t>
  </si>
  <si>
    <t>GB15500</t>
  </si>
  <si>
    <t>GB12718</t>
  </si>
  <si>
    <t>GB15785</t>
  </si>
  <si>
    <t>GB14612</t>
  </si>
  <si>
    <t>GB18962</t>
  </si>
  <si>
    <t>GB30203</t>
  </si>
  <si>
    <t>GB16764</t>
  </si>
  <si>
    <t>GB11703</t>
  </si>
  <si>
    <t>GB11929</t>
  </si>
  <si>
    <t>GB10860</t>
  </si>
  <si>
    <t>GB13852</t>
  </si>
  <si>
    <t>GB18494</t>
  </si>
  <si>
    <t>GB16913</t>
  </si>
  <si>
    <t>GB11256</t>
  </si>
  <si>
    <t>GB10995</t>
  </si>
  <si>
    <t>GB19804</t>
  </si>
  <si>
    <t>GB15084</t>
  </si>
  <si>
    <t>GB14645</t>
  </si>
  <si>
    <t>GB13587</t>
  </si>
  <si>
    <t>GB16826</t>
  </si>
  <si>
    <t>GB15691</t>
  </si>
  <si>
    <t>GB12319</t>
  </si>
  <si>
    <t>GB19961</t>
  </si>
  <si>
    <t>GB16324</t>
  </si>
  <si>
    <t>GB16147</t>
  </si>
  <si>
    <t>GB12605</t>
  </si>
  <si>
    <t>GB12679</t>
  </si>
  <si>
    <t>GB10674</t>
  </si>
  <si>
    <t>GB11054</t>
  </si>
  <si>
    <t>GB12400</t>
  </si>
  <si>
    <t>GB16948</t>
  </si>
  <si>
    <t>GB11596</t>
  </si>
  <si>
    <t>GB16582</t>
  </si>
  <si>
    <t>GB15179</t>
  </si>
  <si>
    <t>GB19850</t>
  </si>
  <si>
    <t>GB15331</t>
  </si>
  <si>
    <t>GB11092</t>
  </si>
  <si>
    <t>GB30494</t>
  </si>
  <si>
    <t>GB14424</t>
  </si>
  <si>
    <t>GB19132</t>
  </si>
  <si>
    <t>GB17875</t>
  </si>
  <si>
    <t>GB16889</t>
  </si>
  <si>
    <t>GB14349</t>
  </si>
  <si>
    <t>GB30366</t>
  </si>
  <si>
    <t>GB16631</t>
  </si>
  <si>
    <t>GB13473</t>
  </si>
  <si>
    <t>GB19832</t>
  </si>
  <si>
    <t>GB16806</t>
  </si>
  <si>
    <t>GB19454</t>
  </si>
  <si>
    <t>GB11681</t>
  </si>
  <si>
    <t>Digestive tract (+) Abdomen (-)</t>
  </si>
  <si>
    <t>Digestive tract (-) Abdomen (+)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4"/>
  <sheetViews>
    <sheetView tabSelected="1" workbookViewId="0">
      <selection activeCell="A32" sqref="A32"/>
    </sheetView>
  </sheetViews>
  <sheetFormatPr defaultRowHeight="15" x14ac:dyDescent="0.25"/>
  <cols>
    <col min="1" max="1" width="20.28515625" bestFit="1" customWidth="1"/>
    <col min="2" max="2" width="12" bestFit="1" customWidth="1"/>
    <col min="4" max="4" width="20.28515625" style="3" bestFit="1" customWidth="1"/>
    <col min="7" max="7" width="28.85546875" bestFit="1" customWidth="1"/>
    <col min="10" max="10" width="28.85546875" bestFit="1" customWidth="1"/>
  </cols>
  <sheetData>
    <row r="1" spans="1:11" x14ac:dyDescent="0.25">
      <c r="A1" s="1" t="s">
        <v>1474</v>
      </c>
      <c r="B1" s="1"/>
      <c r="C1" s="1"/>
      <c r="D1" s="4" t="s">
        <v>1475</v>
      </c>
      <c r="E1" s="1"/>
      <c r="G1" s="1" t="s">
        <v>2080</v>
      </c>
      <c r="H1" s="1"/>
      <c r="I1" s="1"/>
      <c r="J1" s="4" t="s">
        <v>2081</v>
      </c>
      <c r="K1" s="1"/>
    </row>
    <row r="2" spans="1:11" x14ac:dyDescent="0.25">
      <c r="A2" s="6" t="s">
        <v>2082</v>
      </c>
      <c r="B2" s="6" t="s">
        <v>1476</v>
      </c>
      <c r="C2" s="1"/>
      <c r="D2" s="6" t="s">
        <v>2082</v>
      </c>
      <c r="E2" s="6" t="s">
        <v>1476</v>
      </c>
      <c r="G2" s="6" t="s">
        <v>2082</v>
      </c>
      <c r="H2" s="6" t="s">
        <v>1476</v>
      </c>
      <c r="I2" s="1"/>
      <c r="J2" s="6" t="s">
        <v>2082</v>
      </c>
      <c r="K2" s="6" t="s">
        <v>1476</v>
      </c>
    </row>
    <row r="3" spans="1:11" x14ac:dyDescent="0.25">
      <c r="A3" s="2" t="s">
        <v>1472</v>
      </c>
      <c r="B3" s="2">
        <v>977.91876027369995</v>
      </c>
      <c r="C3" s="2"/>
      <c r="D3" s="3" t="s">
        <v>345</v>
      </c>
      <c r="E3">
        <v>15613.613552033799</v>
      </c>
      <c r="G3" s="2" t="s">
        <v>1582</v>
      </c>
      <c r="H3">
        <v>23.200005968399999</v>
      </c>
      <c r="J3" s="2" t="s">
        <v>2079</v>
      </c>
      <c r="K3">
        <v>1194.7485603462001</v>
      </c>
    </row>
    <row r="4" spans="1:11" x14ac:dyDescent="0.25">
      <c r="A4" s="2" t="s">
        <v>1471</v>
      </c>
      <c r="B4" s="2">
        <v>699.91342985519998</v>
      </c>
      <c r="C4" s="2"/>
      <c r="D4" s="3" t="s">
        <v>279</v>
      </c>
      <c r="E4">
        <v>12565.0781298605</v>
      </c>
      <c r="G4" s="2" t="s">
        <v>1681</v>
      </c>
      <c r="H4">
        <v>23.069764342599999</v>
      </c>
      <c r="J4" s="2" t="s">
        <v>2078</v>
      </c>
      <c r="K4">
        <v>1161.0709730240001</v>
      </c>
    </row>
    <row r="5" spans="1:11" x14ac:dyDescent="0.25">
      <c r="A5" s="2" t="s">
        <v>1470</v>
      </c>
      <c r="B5" s="2">
        <v>416.21952845200002</v>
      </c>
      <c r="C5" s="2"/>
      <c r="D5" s="3" t="s">
        <v>791</v>
      </c>
      <c r="E5">
        <v>11707.3283469464</v>
      </c>
      <c r="G5" s="2" t="s">
        <v>1508</v>
      </c>
      <c r="H5">
        <v>21.5737613909</v>
      </c>
      <c r="J5" s="2" t="s">
        <v>2077</v>
      </c>
      <c r="K5">
        <v>939.36552540749994</v>
      </c>
    </row>
    <row r="6" spans="1:11" x14ac:dyDescent="0.25">
      <c r="A6" s="2" t="s">
        <v>1469</v>
      </c>
      <c r="B6" s="2">
        <v>248.27330917520001</v>
      </c>
      <c r="C6" s="2"/>
      <c r="D6" s="3" t="s">
        <v>633</v>
      </c>
      <c r="E6">
        <v>11321.8896200251</v>
      </c>
      <c r="G6" s="2" t="s">
        <v>1561</v>
      </c>
      <c r="H6">
        <v>21.2507519125</v>
      </c>
      <c r="J6" s="2" t="s">
        <v>2076</v>
      </c>
      <c r="K6">
        <v>747.81498550260005</v>
      </c>
    </row>
    <row r="7" spans="1:11" x14ac:dyDescent="0.25">
      <c r="A7" s="2" t="s">
        <v>1468</v>
      </c>
      <c r="B7" s="2">
        <v>216.7818423706</v>
      </c>
      <c r="C7" s="2"/>
      <c r="D7" s="3" t="s">
        <v>151</v>
      </c>
      <c r="E7">
        <v>9404.6600753491002</v>
      </c>
      <c r="G7" s="2" t="s">
        <v>1690</v>
      </c>
      <c r="H7">
        <v>20.558464817899999</v>
      </c>
      <c r="J7" s="2" t="s">
        <v>2075</v>
      </c>
      <c r="K7">
        <v>687.22202792109999</v>
      </c>
    </row>
    <row r="8" spans="1:11" x14ac:dyDescent="0.25">
      <c r="A8" s="2" t="s">
        <v>1467</v>
      </c>
      <c r="B8" s="2">
        <v>206.20568843870001</v>
      </c>
      <c r="C8" s="2"/>
      <c r="D8" s="3" t="s">
        <v>93</v>
      </c>
      <c r="E8">
        <v>8171.7458394242003</v>
      </c>
      <c r="G8" s="2" t="s">
        <v>1613</v>
      </c>
      <c r="H8">
        <v>19.899810408099999</v>
      </c>
      <c r="J8" s="2" t="s">
        <v>2074</v>
      </c>
      <c r="K8">
        <v>631.38999510769997</v>
      </c>
    </row>
    <row r="9" spans="1:11" x14ac:dyDescent="0.25">
      <c r="A9" s="2" t="s">
        <v>1466</v>
      </c>
      <c r="B9" s="2">
        <v>181.45918923740001</v>
      </c>
      <c r="C9" s="2"/>
      <c r="D9" s="3" t="s">
        <v>435</v>
      </c>
      <c r="E9">
        <v>7365.1465073808004</v>
      </c>
      <c r="G9" s="2" t="s">
        <v>1297</v>
      </c>
      <c r="H9">
        <v>19.511342203600002</v>
      </c>
      <c r="J9" s="2" t="s">
        <v>2073</v>
      </c>
      <c r="K9">
        <v>537.2448215316</v>
      </c>
    </row>
    <row r="10" spans="1:11" x14ac:dyDescent="0.25">
      <c r="A10" s="2" t="s">
        <v>1465</v>
      </c>
      <c r="B10" s="2">
        <v>177.41755106939999</v>
      </c>
      <c r="C10" s="2"/>
      <c r="D10" s="3" t="s">
        <v>367</v>
      </c>
      <c r="E10">
        <v>6712.1252841608002</v>
      </c>
      <c r="G10" s="2" t="s">
        <v>1586</v>
      </c>
      <c r="H10">
        <v>19.338016945500001</v>
      </c>
      <c r="J10" s="2" t="s">
        <v>2072</v>
      </c>
      <c r="K10">
        <v>407.61601798869998</v>
      </c>
    </row>
    <row r="11" spans="1:11" x14ac:dyDescent="0.25">
      <c r="A11" s="2" t="s">
        <v>1464</v>
      </c>
      <c r="B11" s="2">
        <v>174.67412500820001</v>
      </c>
      <c r="C11" s="2"/>
      <c r="D11" s="3" t="s">
        <v>795</v>
      </c>
      <c r="E11">
        <v>6284.8447723065001</v>
      </c>
      <c r="G11" s="2" t="s">
        <v>1603</v>
      </c>
      <c r="H11">
        <v>18.819625458699999</v>
      </c>
      <c r="J11" s="2" t="s">
        <v>2071</v>
      </c>
      <c r="K11">
        <v>345.90218828949997</v>
      </c>
    </row>
    <row r="12" spans="1:11" x14ac:dyDescent="0.25">
      <c r="A12" s="2" t="s">
        <v>1463</v>
      </c>
      <c r="B12" s="2">
        <v>151.60567388699999</v>
      </c>
      <c r="C12" s="2"/>
      <c r="D12" s="3" t="s">
        <v>293</v>
      </c>
      <c r="E12">
        <v>3402.8192813296</v>
      </c>
      <c r="G12" s="2" t="s">
        <v>1686</v>
      </c>
      <c r="H12">
        <v>18.551504178799998</v>
      </c>
      <c r="J12" s="2" t="s">
        <v>2070</v>
      </c>
      <c r="K12">
        <v>320.68833161610002</v>
      </c>
    </row>
    <row r="13" spans="1:11" x14ac:dyDescent="0.25">
      <c r="A13" s="2" t="s">
        <v>1462</v>
      </c>
      <c r="B13" s="2">
        <v>123.6983880004</v>
      </c>
      <c r="C13" s="2"/>
      <c r="D13" s="3" t="s">
        <v>269</v>
      </c>
      <c r="E13">
        <v>3011.2194937855002</v>
      </c>
      <c r="G13" s="2" t="s">
        <v>1693</v>
      </c>
      <c r="H13">
        <v>18.483985455599999</v>
      </c>
      <c r="J13" s="2" t="s">
        <v>611</v>
      </c>
      <c r="K13">
        <v>315.19528178989998</v>
      </c>
    </row>
    <row r="14" spans="1:11" x14ac:dyDescent="0.25">
      <c r="A14" s="2" t="s">
        <v>1461</v>
      </c>
      <c r="B14" s="2">
        <v>122.2974379544</v>
      </c>
      <c r="C14" s="2"/>
      <c r="D14" s="3" t="s">
        <v>477</v>
      </c>
      <c r="E14">
        <v>2419.2286313815998</v>
      </c>
      <c r="G14" s="2" t="s">
        <v>944</v>
      </c>
      <c r="H14">
        <v>17.957749870000001</v>
      </c>
      <c r="J14" s="2" t="s">
        <v>2069</v>
      </c>
      <c r="K14">
        <v>302.92463377690001</v>
      </c>
    </row>
    <row r="15" spans="1:11" x14ac:dyDescent="0.25">
      <c r="A15" s="2" t="s">
        <v>1460</v>
      </c>
      <c r="B15" s="2">
        <v>121.8527250193</v>
      </c>
      <c r="C15" s="2"/>
      <c r="D15" s="3" t="s">
        <v>27</v>
      </c>
      <c r="E15">
        <v>2227.0335030171</v>
      </c>
      <c r="G15" s="2" t="s">
        <v>1436</v>
      </c>
      <c r="H15">
        <v>17.615213205</v>
      </c>
      <c r="J15" s="2" t="s">
        <v>2068</v>
      </c>
      <c r="K15">
        <v>277.71474290589998</v>
      </c>
    </row>
    <row r="16" spans="1:11" x14ac:dyDescent="0.25">
      <c r="A16" s="2" t="s">
        <v>1459</v>
      </c>
      <c r="B16" s="2">
        <v>121.7626547924</v>
      </c>
      <c r="C16" s="2"/>
      <c r="D16" s="3" t="s">
        <v>737</v>
      </c>
      <c r="E16">
        <v>1494.1509876509999</v>
      </c>
      <c r="G16" s="2" t="s">
        <v>1502</v>
      </c>
      <c r="H16">
        <v>16.830212673999998</v>
      </c>
      <c r="J16" s="2" t="s">
        <v>2067</v>
      </c>
      <c r="K16">
        <v>253.52698607779999</v>
      </c>
    </row>
    <row r="17" spans="1:11" x14ac:dyDescent="0.25">
      <c r="A17" s="2" t="s">
        <v>1458</v>
      </c>
      <c r="B17" s="2">
        <v>97.444698316200004</v>
      </c>
      <c r="C17" s="2"/>
      <c r="D17" s="3" t="s">
        <v>495</v>
      </c>
      <c r="E17">
        <v>1483.6600884633999</v>
      </c>
      <c r="G17" s="2" t="s">
        <v>1620</v>
      </c>
      <c r="H17">
        <v>16.4922737194</v>
      </c>
      <c r="J17" s="2" t="s">
        <v>2066</v>
      </c>
      <c r="K17">
        <v>224.6789196739</v>
      </c>
    </row>
    <row r="18" spans="1:11" x14ac:dyDescent="0.25">
      <c r="A18" s="2" t="s">
        <v>1457</v>
      </c>
      <c r="B18" s="2">
        <v>97.089936463100003</v>
      </c>
      <c r="C18" s="2"/>
      <c r="D18" s="3" t="s">
        <v>631</v>
      </c>
      <c r="E18">
        <v>1424.8182229066999</v>
      </c>
      <c r="G18" s="2" t="s">
        <v>1498</v>
      </c>
      <c r="H18">
        <v>16.383989815700001</v>
      </c>
      <c r="J18" s="2" t="s">
        <v>2065</v>
      </c>
      <c r="K18">
        <v>220.2668654325</v>
      </c>
    </row>
    <row r="19" spans="1:11" x14ac:dyDescent="0.25">
      <c r="A19" s="2" t="s">
        <v>1456</v>
      </c>
      <c r="B19" s="2">
        <v>94.858302559099997</v>
      </c>
      <c r="C19" s="2"/>
      <c r="D19" s="3" t="s">
        <v>697</v>
      </c>
      <c r="E19">
        <v>1054.8820833345001</v>
      </c>
      <c r="G19" s="2" t="s">
        <v>1491</v>
      </c>
      <c r="H19">
        <v>16.158914661600001</v>
      </c>
      <c r="J19" s="2" t="s">
        <v>2064</v>
      </c>
      <c r="K19">
        <v>217.8062739934</v>
      </c>
    </row>
    <row r="20" spans="1:11" x14ac:dyDescent="0.25">
      <c r="A20" s="2" t="s">
        <v>1455</v>
      </c>
      <c r="B20" s="2">
        <v>94.110322950899999</v>
      </c>
      <c r="C20" s="2"/>
      <c r="D20" s="3" t="s">
        <v>417</v>
      </c>
      <c r="E20">
        <v>938.30098151339996</v>
      </c>
      <c r="G20" s="2" t="s">
        <v>1424</v>
      </c>
      <c r="H20">
        <v>16.045359778200002</v>
      </c>
      <c r="J20" s="2" t="s">
        <v>2063</v>
      </c>
      <c r="K20">
        <v>215.01195189110001</v>
      </c>
    </row>
    <row r="21" spans="1:11" x14ac:dyDescent="0.25">
      <c r="A21" s="2" t="s">
        <v>1454</v>
      </c>
      <c r="B21" s="2">
        <v>94.007321520000005</v>
      </c>
      <c r="C21" s="2"/>
      <c r="D21" s="3" t="s">
        <v>575</v>
      </c>
      <c r="E21">
        <v>879.48660472519998</v>
      </c>
      <c r="G21" s="2" t="s">
        <v>1288</v>
      </c>
      <c r="H21">
        <v>15.966616692800001</v>
      </c>
      <c r="J21" s="2" t="s">
        <v>2062</v>
      </c>
      <c r="K21">
        <v>214.85891107250001</v>
      </c>
    </row>
    <row r="22" spans="1:11" x14ac:dyDescent="0.25">
      <c r="A22" s="2" t="s">
        <v>1453</v>
      </c>
      <c r="B22" s="2">
        <v>84.326642236599994</v>
      </c>
      <c r="C22" s="2"/>
      <c r="D22" s="3" t="s">
        <v>639</v>
      </c>
      <c r="E22">
        <v>821.46903691620003</v>
      </c>
      <c r="G22" s="2" t="s">
        <v>166</v>
      </c>
      <c r="H22">
        <v>15.7896136294</v>
      </c>
      <c r="J22" s="2" t="s">
        <v>385</v>
      </c>
      <c r="K22">
        <v>201.7328403894</v>
      </c>
    </row>
    <row r="23" spans="1:11" x14ac:dyDescent="0.25">
      <c r="A23" s="2" t="s">
        <v>1452</v>
      </c>
      <c r="B23" s="2">
        <v>81.420729981799994</v>
      </c>
      <c r="C23" s="2"/>
      <c r="D23" s="3" t="s">
        <v>85</v>
      </c>
      <c r="E23">
        <v>780.25911104090005</v>
      </c>
      <c r="G23" s="2" t="s">
        <v>1645</v>
      </c>
      <c r="H23">
        <v>15.7826339815</v>
      </c>
      <c r="J23" s="2" t="s">
        <v>183</v>
      </c>
      <c r="K23">
        <v>197.0449506635</v>
      </c>
    </row>
    <row r="24" spans="1:11" x14ac:dyDescent="0.25">
      <c r="A24" s="2" t="s">
        <v>1451</v>
      </c>
      <c r="B24" s="2">
        <v>80.9779790945</v>
      </c>
      <c r="C24" s="2"/>
      <c r="D24" s="3" t="s">
        <v>347</v>
      </c>
      <c r="E24">
        <v>770.22388682780002</v>
      </c>
      <c r="G24" s="2" t="s">
        <v>1513</v>
      </c>
      <c r="H24">
        <v>15.694893432300001</v>
      </c>
      <c r="J24" s="2" t="s">
        <v>805</v>
      </c>
      <c r="K24">
        <v>196.7718685003</v>
      </c>
    </row>
    <row r="25" spans="1:11" x14ac:dyDescent="0.25">
      <c r="A25" s="2" t="s">
        <v>1450</v>
      </c>
      <c r="B25" s="2">
        <v>77.149795615599999</v>
      </c>
      <c r="C25" s="2"/>
      <c r="D25" s="3" t="s">
        <v>491</v>
      </c>
      <c r="E25">
        <v>726.29336535269999</v>
      </c>
      <c r="G25" s="2" t="s">
        <v>1522</v>
      </c>
      <c r="H25">
        <v>15.599134921599999</v>
      </c>
      <c r="J25" s="2" t="s">
        <v>2061</v>
      </c>
      <c r="K25">
        <v>186.7433019652</v>
      </c>
    </row>
    <row r="26" spans="1:11" x14ac:dyDescent="0.25">
      <c r="A26" s="2" t="s">
        <v>1449</v>
      </c>
      <c r="B26" s="2">
        <v>74.049573109799994</v>
      </c>
      <c r="C26" s="2"/>
      <c r="D26" s="3" t="s">
        <v>463</v>
      </c>
      <c r="E26">
        <v>718.48958165370004</v>
      </c>
      <c r="G26" s="2" t="s">
        <v>1447</v>
      </c>
      <c r="H26">
        <v>15.372332608600001</v>
      </c>
      <c r="J26" s="2" t="s">
        <v>131</v>
      </c>
      <c r="K26">
        <v>185.78121520330001</v>
      </c>
    </row>
    <row r="27" spans="1:11" x14ac:dyDescent="0.25">
      <c r="A27" s="2" t="s">
        <v>1448</v>
      </c>
      <c r="B27" s="2">
        <v>69.948539280800006</v>
      </c>
      <c r="C27" s="2"/>
      <c r="D27" s="3" t="s">
        <v>823</v>
      </c>
      <c r="E27">
        <v>664.36968602800005</v>
      </c>
      <c r="G27" s="2" t="s">
        <v>1541</v>
      </c>
      <c r="H27">
        <v>15.293681726699999</v>
      </c>
      <c r="J27" s="2" t="s">
        <v>1</v>
      </c>
      <c r="K27">
        <v>183.30783992670001</v>
      </c>
    </row>
    <row r="28" spans="1:11" x14ac:dyDescent="0.25">
      <c r="A28" s="2" t="s">
        <v>1447</v>
      </c>
      <c r="B28" s="2">
        <v>65.508498812499994</v>
      </c>
      <c r="C28" s="2"/>
      <c r="D28" s="3" t="s">
        <v>387</v>
      </c>
      <c r="E28">
        <v>650.82784896179999</v>
      </c>
      <c r="G28" s="2" t="s">
        <v>512</v>
      </c>
      <c r="H28">
        <v>15.278348237299999</v>
      </c>
      <c r="J28" s="2" t="s">
        <v>173</v>
      </c>
      <c r="K28">
        <v>178.04305379280001</v>
      </c>
    </row>
    <row r="29" spans="1:11" x14ac:dyDescent="0.25">
      <c r="A29" s="2" t="s">
        <v>1446</v>
      </c>
      <c r="B29" s="2">
        <v>65.463807407900006</v>
      </c>
      <c r="C29" s="2"/>
      <c r="D29" s="3" t="s">
        <v>693</v>
      </c>
      <c r="E29">
        <v>593.96096673190004</v>
      </c>
      <c r="G29" s="2" t="s">
        <v>414</v>
      </c>
      <c r="H29">
        <v>15.118853039699999</v>
      </c>
      <c r="J29" s="2" t="s">
        <v>2060</v>
      </c>
      <c r="K29">
        <v>178.01739445289999</v>
      </c>
    </row>
    <row r="30" spans="1:11" x14ac:dyDescent="0.25">
      <c r="A30" s="2" t="s">
        <v>1445</v>
      </c>
      <c r="B30" s="2">
        <v>65.003794362999997</v>
      </c>
      <c r="C30" s="2"/>
      <c r="D30" s="3" t="s">
        <v>503</v>
      </c>
      <c r="E30">
        <v>572.6827785767</v>
      </c>
      <c r="G30" s="2" t="s">
        <v>484</v>
      </c>
      <c r="H30">
        <v>14.876865110100001</v>
      </c>
      <c r="J30" s="2" t="s">
        <v>2059</v>
      </c>
      <c r="K30">
        <v>164.13814905000001</v>
      </c>
    </row>
    <row r="31" spans="1:11" x14ac:dyDescent="0.25">
      <c r="A31" s="2" t="s">
        <v>1444</v>
      </c>
      <c r="B31" s="2">
        <v>64.650129694900002</v>
      </c>
      <c r="C31" s="2"/>
      <c r="D31" s="3" t="s">
        <v>239</v>
      </c>
      <c r="E31">
        <v>571.44514044339996</v>
      </c>
      <c r="G31" s="2" t="s">
        <v>536</v>
      </c>
      <c r="H31">
        <v>14.671838798</v>
      </c>
      <c r="J31" s="2" t="s">
        <v>571</v>
      </c>
      <c r="K31">
        <v>151.42403871249999</v>
      </c>
    </row>
    <row r="32" spans="1:11" x14ac:dyDescent="0.25">
      <c r="A32" s="2" t="s">
        <v>1443</v>
      </c>
      <c r="B32" s="2">
        <v>63.819832754399997</v>
      </c>
      <c r="C32" s="2"/>
      <c r="D32" s="3" t="s">
        <v>707</v>
      </c>
      <c r="E32">
        <v>568.54469065110004</v>
      </c>
      <c r="G32" s="2" t="s">
        <v>1532</v>
      </c>
      <c r="H32">
        <v>14.6585904267</v>
      </c>
      <c r="J32" s="2" t="s">
        <v>2058</v>
      </c>
      <c r="K32">
        <v>151.15596835380001</v>
      </c>
    </row>
    <row r="33" spans="1:11" x14ac:dyDescent="0.25">
      <c r="A33" s="2" t="s">
        <v>1442</v>
      </c>
      <c r="B33" s="2">
        <v>62.503015341199998</v>
      </c>
      <c r="C33" s="2"/>
      <c r="D33" s="3" t="s">
        <v>375</v>
      </c>
      <c r="E33">
        <v>558.53580937920003</v>
      </c>
      <c r="G33" s="2" t="s">
        <v>1273</v>
      </c>
      <c r="H33">
        <v>14.647906430000001</v>
      </c>
      <c r="J33" s="2" t="s">
        <v>2057</v>
      </c>
      <c r="K33">
        <v>147.37803561230001</v>
      </c>
    </row>
    <row r="34" spans="1:11" x14ac:dyDescent="0.25">
      <c r="A34" s="2" t="s">
        <v>1441</v>
      </c>
      <c r="B34" s="2">
        <v>60.170604814500003</v>
      </c>
      <c r="C34" s="2"/>
      <c r="D34" s="3" t="s">
        <v>597</v>
      </c>
      <c r="E34">
        <v>517.82170395790001</v>
      </c>
      <c r="G34" s="2" t="s">
        <v>1222</v>
      </c>
      <c r="H34">
        <v>14.546145685999999</v>
      </c>
      <c r="J34" s="2" t="s">
        <v>2056</v>
      </c>
      <c r="K34">
        <v>144.51537601129999</v>
      </c>
    </row>
    <row r="35" spans="1:11" x14ac:dyDescent="0.25">
      <c r="A35" s="2" t="s">
        <v>1440</v>
      </c>
      <c r="B35" s="2">
        <v>59.742999947000001</v>
      </c>
      <c r="C35" s="2"/>
      <c r="D35" s="3" t="s">
        <v>667</v>
      </c>
      <c r="E35">
        <v>496.73869829929998</v>
      </c>
      <c r="G35" s="2" t="s">
        <v>1605</v>
      </c>
      <c r="H35">
        <v>14.5233161961</v>
      </c>
      <c r="J35" s="2" t="s">
        <v>155</v>
      </c>
      <c r="K35">
        <v>142.62979321489999</v>
      </c>
    </row>
    <row r="36" spans="1:11" x14ac:dyDescent="0.25">
      <c r="A36" s="2" t="s">
        <v>1439</v>
      </c>
      <c r="B36" s="2">
        <v>59.368063994899998</v>
      </c>
      <c r="C36" s="2"/>
      <c r="D36" s="3" t="s">
        <v>427</v>
      </c>
      <c r="E36">
        <v>491.6990690435</v>
      </c>
      <c r="G36" s="2" t="s">
        <v>1316</v>
      </c>
      <c r="H36">
        <v>14.410529863800001</v>
      </c>
      <c r="J36" s="2" t="s">
        <v>2055</v>
      </c>
      <c r="K36">
        <v>135.9648913604</v>
      </c>
    </row>
    <row r="37" spans="1:11" x14ac:dyDescent="0.25">
      <c r="A37" s="2" t="s">
        <v>1438</v>
      </c>
      <c r="B37" s="2">
        <v>58.721395633</v>
      </c>
      <c r="C37" s="2"/>
      <c r="D37" s="3" t="s">
        <v>233</v>
      </c>
      <c r="E37">
        <v>451.44834344020001</v>
      </c>
      <c r="G37" s="2" t="s">
        <v>796</v>
      </c>
      <c r="H37">
        <v>14.395878159700001</v>
      </c>
      <c r="J37" s="2" t="s">
        <v>2054</v>
      </c>
      <c r="K37">
        <v>135.82443191190001</v>
      </c>
    </row>
    <row r="38" spans="1:11" x14ac:dyDescent="0.25">
      <c r="A38" s="2" t="s">
        <v>1437</v>
      </c>
      <c r="B38" s="2">
        <v>57.499832182399999</v>
      </c>
      <c r="C38" s="2"/>
      <c r="D38" s="3" t="s">
        <v>343</v>
      </c>
      <c r="E38">
        <v>446.25154540310001</v>
      </c>
      <c r="G38" s="2" t="s">
        <v>1060</v>
      </c>
      <c r="H38">
        <v>14.265879658599999</v>
      </c>
      <c r="J38" s="2" t="s">
        <v>2053</v>
      </c>
      <c r="K38">
        <v>127.1019048285</v>
      </c>
    </row>
    <row r="39" spans="1:11" x14ac:dyDescent="0.25">
      <c r="A39" s="2" t="s">
        <v>1436</v>
      </c>
      <c r="B39" s="2">
        <v>56.063762114699998</v>
      </c>
      <c r="C39" s="2"/>
      <c r="D39" s="3" t="s">
        <v>89</v>
      </c>
      <c r="E39">
        <v>428.54739215249998</v>
      </c>
      <c r="G39" s="2" t="s">
        <v>1365</v>
      </c>
      <c r="H39">
        <v>14.239022843000001</v>
      </c>
      <c r="J39" s="2" t="s">
        <v>2052</v>
      </c>
      <c r="K39">
        <v>126.8880041976</v>
      </c>
    </row>
    <row r="40" spans="1:11" x14ac:dyDescent="0.25">
      <c r="A40" s="2" t="s">
        <v>1435</v>
      </c>
      <c r="B40" s="2">
        <v>55.798043888999999</v>
      </c>
      <c r="C40" s="2"/>
      <c r="D40" s="3" t="s">
        <v>115</v>
      </c>
      <c r="E40">
        <v>414.76955883099998</v>
      </c>
      <c r="G40" s="2" t="s">
        <v>0</v>
      </c>
      <c r="H40">
        <v>14.187986610699999</v>
      </c>
      <c r="J40" s="2" t="s">
        <v>2051</v>
      </c>
      <c r="K40">
        <v>124.2603827416</v>
      </c>
    </row>
    <row r="41" spans="1:11" x14ac:dyDescent="0.25">
      <c r="A41" s="2" t="s">
        <v>1434</v>
      </c>
      <c r="B41" s="2">
        <v>55.5244336365</v>
      </c>
      <c r="C41" s="2"/>
      <c r="D41" s="3" t="s">
        <v>161</v>
      </c>
      <c r="E41">
        <v>380.9897172565</v>
      </c>
      <c r="G41" s="2" t="s">
        <v>1250</v>
      </c>
      <c r="H41">
        <v>14.115699836999999</v>
      </c>
      <c r="J41" s="2" t="s">
        <v>647</v>
      </c>
      <c r="K41">
        <v>117.39753383910001</v>
      </c>
    </row>
    <row r="42" spans="1:11" x14ac:dyDescent="0.25">
      <c r="A42" s="2" t="s">
        <v>1433</v>
      </c>
      <c r="B42" s="2">
        <v>55.220311643400002</v>
      </c>
      <c r="C42" s="2"/>
      <c r="D42" s="3" t="s">
        <v>51</v>
      </c>
      <c r="E42">
        <v>365.78766925960002</v>
      </c>
      <c r="G42" s="2" t="s">
        <v>1565</v>
      </c>
      <c r="H42">
        <v>14.096470565500001</v>
      </c>
      <c r="J42" s="2" t="s">
        <v>2050</v>
      </c>
      <c r="K42">
        <v>116.7227237613</v>
      </c>
    </row>
    <row r="43" spans="1:11" x14ac:dyDescent="0.25">
      <c r="A43" s="2" t="s">
        <v>1432</v>
      </c>
      <c r="B43" s="2">
        <v>54.805126599099999</v>
      </c>
      <c r="C43" s="2"/>
      <c r="D43" s="3" t="s">
        <v>275</v>
      </c>
      <c r="E43">
        <v>354.61166706440002</v>
      </c>
      <c r="G43" s="2" t="s">
        <v>1401</v>
      </c>
      <c r="H43">
        <v>14.0688571806</v>
      </c>
      <c r="J43" s="2" t="s">
        <v>679</v>
      </c>
      <c r="K43">
        <v>114.84045482090001</v>
      </c>
    </row>
    <row r="44" spans="1:11" x14ac:dyDescent="0.25">
      <c r="A44" s="2" t="s">
        <v>1431</v>
      </c>
      <c r="B44" s="2">
        <v>54.432144283600003</v>
      </c>
      <c r="C44" s="2"/>
      <c r="E44">
        <f>AVERAGE(E1:E43)</f>
        <v>2922.6292505577217</v>
      </c>
      <c r="G44" s="2" t="s">
        <v>1068</v>
      </c>
      <c r="H44">
        <v>14.0509913214</v>
      </c>
      <c r="J44" s="2" t="s">
        <v>2049</v>
      </c>
      <c r="K44">
        <v>114.8269412887</v>
      </c>
    </row>
    <row r="45" spans="1:11" x14ac:dyDescent="0.25">
      <c r="A45" s="2" t="s">
        <v>1430</v>
      </c>
      <c r="B45" s="2">
        <v>51.371385780799997</v>
      </c>
      <c r="C45" s="2"/>
      <c r="D45" s="3" t="s">
        <v>105</v>
      </c>
      <c r="E45">
        <v>329.95327105659999</v>
      </c>
      <c r="G45" s="2" t="s">
        <v>1515</v>
      </c>
      <c r="H45">
        <v>14.036976388199999</v>
      </c>
      <c r="J45" s="2" t="s">
        <v>2048</v>
      </c>
      <c r="K45">
        <v>111.08496441299999</v>
      </c>
    </row>
    <row r="46" spans="1:11" x14ac:dyDescent="0.25">
      <c r="A46" s="2" t="s">
        <v>1429</v>
      </c>
      <c r="B46" s="2">
        <v>51.182842608000001</v>
      </c>
      <c r="C46" s="2"/>
      <c r="D46" s="3" t="s">
        <v>373</v>
      </c>
      <c r="E46">
        <v>320.81029841660001</v>
      </c>
      <c r="G46" s="2" t="s">
        <v>1046</v>
      </c>
      <c r="H46">
        <v>13.9795812009</v>
      </c>
      <c r="J46" s="2" t="s">
        <v>145</v>
      </c>
      <c r="K46">
        <v>108.71098854820001</v>
      </c>
    </row>
    <row r="47" spans="1:11" x14ac:dyDescent="0.25">
      <c r="A47" s="2" t="s">
        <v>1428</v>
      </c>
      <c r="B47" s="2">
        <v>51.1092450453</v>
      </c>
      <c r="C47" s="2"/>
      <c r="D47" s="3" t="s">
        <v>615</v>
      </c>
      <c r="E47">
        <v>318.79686633350002</v>
      </c>
      <c r="G47" s="2" t="s">
        <v>1580</v>
      </c>
      <c r="H47">
        <v>13.8169003765</v>
      </c>
      <c r="J47" s="2" t="s">
        <v>657</v>
      </c>
      <c r="K47">
        <v>107.43127007539999</v>
      </c>
    </row>
    <row r="48" spans="1:11" x14ac:dyDescent="0.25">
      <c r="A48" s="2" t="s">
        <v>1427</v>
      </c>
      <c r="B48" s="2">
        <v>49.493982781</v>
      </c>
      <c r="C48" s="2"/>
      <c r="D48" s="3" t="s">
        <v>17</v>
      </c>
      <c r="E48">
        <v>316.12425500490002</v>
      </c>
      <c r="G48" s="2" t="s">
        <v>1704</v>
      </c>
      <c r="H48">
        <v>13.7507866503</v>
      </c>
      <c r="J48" s="2" t="s">
        <v>2047</v>
      </c>
      <c r="K48">
        <v>106.644518956</v>
      </c>
    </row>
    <row r="49" spans="1:11" x14ac:dyDescent="0.25">
      <c r="A49" s="2" t="s">
        <v>1426</v>
      </c>
      <c r="B49" s="2">
        <v>49.0940326351</v>
      </c>
      <c r="C49" s="2"/>
      <c r="D49" s="3" t="s">
        <v>611</v>
      </c>
      <c r="E49">
        <v>315.19528178989998</v>
      </c>
      <c r="G49" s="2" t="s">
        <v>504</v>
      </c>
      <c r="H49">
        <v>13.7336872427</v>
      </c>
      <c r="J49" s="2" t="s">
        <v>2046</v>
      </c>
      <c r="K49">
        <v>101.55167193139999</v>
      </c>
    </row>
    <row r="50" spans="1:11" x14ac:dyDescent="0.25">
      <c r="A50" s="2" t="s">
        <v>1425</v>
      </c>
      <c r="B50" s="2">
        <v>48.753969622100001</v>
      </c>
      <c r="C50" s="2"/>
      <c r="D50" s="3" t="s">
        <v>409</v>
      </c>
      <c r="E50">
        <v>304.7734697523</v>
      </c>
      <c r="G50" s="2" t="s">
        <v>1572</v>
      </c>
      <c r="H50">
        <v>13.7103987956</v>
      </c>
      <c r="J50" s="2" t="s">
        <v>2045</v>
      </c>
      <c r="K50">
        <v>100.8507936658</v>
      </c>
    </row>
    <row r="51" spans="1:11" x14ac:dyDescent="0.25">
      <c r="A51" s="2" t="s">
        <v>1424</v>
      </c>
      <c r="B51" s="2">
        <v>46.951924750300002</v>
      </c>
      <c r="C51" s="2"/>
      <c r="D51" s="3" t="s">
        <v>581</v>
      </c>
      <c r="E51">
        <v>304.5573872777</v>
      </c>
      <c r="G51" s="2" t="s">
        <v>526</v>
      </c>
      <c r="H51">
        <v>13.7066942962</v>
      </c>
      <c r="J51" s="2" t="s">
        <v>637</v>
      </c>
      <c r="K51">
        <v>94.871852037400004</v>
      </c>
    </row>
    <row r="52" spans="1:11" x14ac:dyDescent="0.25">
      <c r="A52" s="2" t="s">
        <v>1423</v>
      </c>
      <c r="B52" s="2">
        <v>45.999943737499997</v>
      </c>
      <c r="C52" s="2"/>
      <c r="D52" s="3" t="s">
        <v>247</v>
      </c>
      <c r="E52">
        <v>303.4561055488</v>
      </c>
      <c r="G52" s="2" t="s">
        <v>1384</v>
      </c>
      <c r="H52">
        <v>13.6503886308</v>
      </c>
      <c r="J52" s="2" t="s">
        <v>2044</v>
      </c>
      <c r="K52">
        <v>94.054532000799995</v>
      </c>
    </row>
    <row r="53" spans="1:11" x14ac:dyDescent="0.25">
      <c r="A53" s="2" t="s">
        <v>1422</v>
      </c>
      <c r="B53" s="2">
        <v>45.918676450699998</v>
      </c>
      <c r="C53" s="2"/>
      <c r="D53" s="3" t="s">
        <v>147</v>
      </c>
      <c r="E53">
        <v>293.60726292160001</v>
      </c>
      <c r="G53" s="2" t="s">
        <v>1180</v>
      </c>
      <c r="H53">
        <v>13.405433095699999</v>
      </c>
      <c r="J53" s="2" t="s">
        <v>163</v>
      </c>
      <c r="K53">
        <v>94.000313000999995</v>
      </c>
    </row>
    <row r="54" spans="1:11" x14ac:dyDescent="0.25">
      <c r="A54" s="2" t="s">
        <v>1421</v>
      </c>
      <c r="B54" s="2">
        <v>45.913242096099999</v>
      </c>
      <c r="C54" s="2"/>
      <c r="D54" s="3" t="s">
        <v>197</v>
      </c>
      <c r="E54">
        <v>292.51918451770001</v>
      </c>
      <c r="G54" s="2" t="s">
        <v>1712</v>
      </c>
      <c r="H54">
        <v>13.314311420499999</v>
      </c>
      <c r="J54" s="2" t="s">
        <v>539</v>
      </c>
      <c r="K54">
        <v>92.742248870699996</v>
      </c>
    </row>
    <row r="55" spans="1:11" x14ac:dyDescent="0.25">
      <c r="A55" s="2" t="s">
        <v>1420</v>
      </c>
      <c r="B55" s="2">
        <v>45.610744385399997</v>
      </c>
      <c r="C55" s="2"/>
      <c r="D55" s="3" t="s">
        <v>535</v>
      </c>
      <c r="E55">
        <v>280.99848480079999</v>
      </c>
      <c r="G55" s="2" t="s">
        <v>1674</v>
      </c>
      <c r="H55">
        <v>13.307653981</v>
      </c>
      <c r="J55" s="2" t="s">
        <v>57</v>
      </c>
      <c r="K55">
        <v>90.884188680500003</v>
      </c>
    </row>
    <row r="56" spans="1:11" x14ac:dyDescent="0.25">
      <c r="A56" s="2" t="s">
        <v>1419</v>
      </c>
      <c r="B56" s="2">
        <v>44.7096944854</v>
      </c>
      <c r="C56" s="2"/>
      <c r="D56" s="3" t="s">
        <v>671</v>
      </c>
      <c r="E56">
        <v>271.898080123</v>
      </c>
      <c r="G56" s="2" t="s">
        <v>1506</v>
      </c>
      <c r="H56">
        <v>13.2946661306</v>
      </c>
      <c r="J56" s="2" t="s">
        <v>3</v>
      </c>
      <c r="K56">
        <v>86.355058829300006</v>
      </c>
    </row>
    <row r="57" spans="1:11" x14ac:dyDescent="0.25">
      <c r="A57" s="2" t="s">
        <v>1418</v>
      </c>
      <c r="B57" s="2">
        <v>44.187884036699998</v>
      </c>
      <c r="C57" s="2"/>
      <c r="D57" s="3" t="s">
        <v>391</v>
      </c>
      <c r="E57">
        <v>263.52511678330001</v>
      </c>
      <c r="G57" s="2" t="s">
        <v>1592</v>
      </c>
      <c r="H57">
        <v>13.2678973959</v>
      </c>
      <c r="J57" s="2" t="s">
        <v>2043</v>
      </c>
      <c r="K57">
        <v>83.725031024800003</v>
      </c>
    </row>
    <row r="58" spans="1:11" x14ac:dyDescent="0.25">
      <c r="A58" s="2" t="s">
        <v>1417</v>
      </c>
      <c r="B58" s="2">
        <v>43.691741264599997</v>
      </c>
      <c r="C58" s="2"/>
      <c r="D58" s="3" t="s">
        <v>683</v>
      </c>
      <c r="E58">
        <v>252.42747847390001</v>
      </c>
      <c r="G58" s="2" t="s">
        <v>1477</v>
      </c>
      <c r="H58">
        <v>13.260802378699999</v>
      </c>
      <c r="J58" s="2" t="s">
        <v>453</v>
      </c>
      <c r="K58">
        <v>80.744806794200002</v>
      </c>
    </row>
    <row r="59" spans="1:11" x14ac:dyDescent="0.25">
      <c r="A59" s="2" t="s">
        <v>1416</v>
      </c>
      <c r="B59" s="2">
        <v>43.419970689300001</v>
      </c>
      <c r="C59" s="2"/>
      <c r="D59" s="3" t="s">
        <v>351</v>
      </c>
      <c r="E59">
        <v>251.01788558530001</v>
      </c>
      <c r="G59" s="2" t="s">
        <v>196</v>
      </c>
      <c r="H59">
        <v>13.251955351599999</v>
      </c>
      <c r="J59" s="2" t="s">
        <v>2042</v>
      </c>
      <c r="K59">
        <v>80.732868021300007</v>
      </c>
    </row>
    <row r="60" spans="1:11" x14ac:dyDescent="0.25">
      <c r="A60" s="2" t="s">
        <v>1415</v>
      </c>
      <c r="B60" s="2">
        <v>43.186172861400003</v>
      </c>
      <c r="C60" s="2"/>
      <c r="D60" s="3" t="s">
        <v>497</v>
      </c>
      <c r="E60">
        <v>235.97995938470001</v>
      </c>
      <c r="G60" s="2" t="s">
        <v>852</v>
      </c>
      <c r="H60">
        <v>13.2234347823</v>
      </c>
      <c r="J60" s="2" t="s">
        <v>645</v>
      </c>
      <c r="K60">
        <v>79.899223455699996</v>
      </c>
    </row>
    <row r="61" spans="1:11" x14ac:dyDescent="0.25">
      <c r="A61" s="2" t="s">
        <v>1414</v>
      </c>
      <c r="B61" s="2">
        <v>41.774833737100003</v>
      </c>
      <c r="C61" s="2"/>
      <c r="D61" s="3" t="s">
        <v>411</v>
      </c>
      <c r="E61">
        <v>235.82842246460001</v>
      </c>
      <c r="G61" s="2" t="s">
        <v>1113</v>
      </c>
      <c r="H61">
        <v>13.2050314339</v>
      </c>
      <c r="J61" s="2" t="s">
        <v>2041</v>
      </c>
      <c r="K61">
        <v>79.828246664299996</v>
      </c>
    </row>
    <row r="62" spans="1:11" x14ac:dyDescent="0.25">
      <c r="A62" s="2" t="s">
        <v>1413</v>
      </c>
      <c r="B62" s="2">
        <v>40.684426565400003</v>
      </c>
      <c r="C62" s="2"/>
      <c r="D62" s="3" t="s">
        <v>599</v>
      </c>
      <c r="E62">
        <v>211.7681403839</v>
      </c>
      <c r="G62" s="2" t="s">
        <v>1261</v>
      </c>
      <c r="H62">
        <v>13.0532674928</v>
      </c>
      <c r="J62" s="2" t="s">
        <v>2040</v>
      </c>
      <c r="K62">
        <v>74.963704822899999</v>
      </c>
    </row>
    <row r="63" spans="1:11" x14ac:dyDescent="0.25">
      <c r="A63" s="2" t="s">
        <v>1412</v>
      </c>
      <c r="B63" s="2">
        <v>40.480216292800002</v>
      </c>
      <c r="C63" s="2"/>
      <c r="D63" s="3" t="s">
        <v>303</v>
      </c>
      <c r="E63">
        <v>211.5947058884</v>
      </c>
      <c r="G63" s="2" t="s">
        <v>218</v>
      </c>
      <c r="H63">
        <v>13.016922877000001</v>
      </c>
      <c r="J63" s="2" t="s">
        <v>733</v>
      </c>
      <c r="K63">
        <v>74.065850932299995</v>
      </c>
    </row>
    <row r="64" spans="1:11" x14ac:dyDescent="0.25">
      <c r="A64" s="2" t="s">
        <v>1411</v>
      </c>
      <c r="B64" s="2">
        <v>39.763806981999998</v>
      </c>
      <c r="C64" s="2"/>
      <c r="D64" s="3" t="s">
        <v>499</v>
      </c>
      <c r="E64">
        <v>205.75419238570001</v>
      </c>
      <c r="G64" s="2" t="s">
        <v>1480</v>
      </c>
      <c r="H64">
        <v>12.9951145936</v>
      </c>
      <c r="J64" s="2" t="s">
        <v>2039</v>
      </c>
      <c r="K64">
        <v>70.200218051099995</v>
      </c>
    </row>
    <row r="65" spans="1:11" x14ac:dyDescent="0.25">
      <c r="A65" s="2" t="s">
        <v>1410</v>
      </c>
      <c r="B65" s="2">
        <v>39.125872168400001</v>
      </c>
      <c r="C65" s="2"/>
      <c r="D65" s="3" t="s">
        <v>95</v>
      </c>
      <c r="E65">
        <v>205.15759555139999</v>
      </c>
      <c r="G65" s="2" t="s">
        <v>554</v>
      </c>
      <c r="H65">
        <v>12.972396354600001</v>
      </c>
      <c r="J65" s="2" t="s">
        <v>2038</v>
      </c>
      <c r="K65">
        <v>68.770192367500002</v>
      </c>
    </row>
    <row r="66" spans="1:11" x14ac:dyDescent="0.25">
      <c r="A66" s="2" t="s">
        <v>1409</v>
      </c>
      <c r="B66" s="2">
        <v>38.667214426199997</v>
      </c>
      <c r="C66" s="2"/>
      <c r="D66" s="3" t="s">
        <v>385</v>
      </c>
      <c r="E66">
        <v>201.7328403894</v>
      </c>
      <c r="G66" s="2" t="s">
        <v>1080</v>
      </c>
      <c r="H66">
        <v>12.939399394600001</v>
      </c>
      <c r="J66" s="2" t="s">
        <v>99</v>
      </c>
      <c r="K66">
        <v>68.440135253600005</v>
      </c>
    </row>
    <row r="67" spans="1:11" x14ac:dyDescent="0.25">
      <c r="A67" s="2" t="s">
        <v>1408</v>
      </c>
      <c r="B67" s="2">
        <v>38.261974956099998</v>
      </c>
      <c r="C67" s="2"/>
      <c r="D67" s="3" t="s">
        <v>183</v>
      </c>
      <c r="E67">
        <v>197.0449506635</v>
      </c>
      <c r="G67" s="2" t="s">
        <v>1662</v>
      </c>
      <c r="H67">
        <v>12.8487699771</v>
      </c>
      <c r="J67" s="2" t="s">
        <v>2037</v>
      </c>
      <c r="K67">
        <v>66.510761644799999</v>
      </c>
    </row>
    <row r="68" spans="1:11" x14ac:dyDescent="0.25">
      <c r="A68" s="2" t="s">
        <v>1407</v>
      </c>
      <c r="B68" s="2">
        <v>38.1101134707</v>
      </c>
      <c r="C68" s="2"/>
      <c r="D68" s="3" t="s">
        <v>805</v>
      </c>
      <c r="E68">
        <v>196.7718685003</v>
      </c>
      <c r="G68" s="2" t="s">
        <v>1487</v>
      </c>
      <c r="H68">
        <v>12.804511382099999</v>
      </c>
      <c r="J68" s="2" t="s">
        <v>2036</v>
      </c>
      <c r="K68">
        <v>66.005333410099993</v>
      </c>
    </row>
    <row r="69" spans="1:11" x14ac:dyDescent="0.25">
      <c r="A69" s="2" t="s">
        <v>1406</v>
      </c>
      <c r="B69" s="2">
        <v>37.806538643400003</v>
      </c>
      <c r="C69" s="2"/>
      <c r="D69" s="3" t="s">
        <v>265</v>
      </c>
      <c r="E69">
        <v>196.5847240722</v>
      </c>
      <c r="G69" s="2" t="s">
        <v>1525</v>
      </c>
      <c r="H69">
        <v>12.801608250699999</v>
      </c>
      <c r="J69" s="2" t="s">
        <v>569</v>
      </c>
      <c r="K69">
        <v>65.777153941999998</v>
      </c>
    </row>
    <row r="70" spans="1:11" x14ac:dyDescent="0.25">
      <c r="A70" s="2" t="s">
        <v>1405</v>
      </c>
      <c r="B70" s="2">
        <v>37.7391800973</v>
      </c>
      <c r="C70" s="2"/>
      <c r="D70" s="3" t="s">
        <v>461</v>
      </c>
      <c r="E70">
        <v>196.0389244024</v>
      </c>
      <c r="G70" s="2" t="s">
        <v>1482</v>
      </c>
      <c r="H70">
        <v>12.7963900385</v>
      </c>
      <c r="J70" s="2" t="s">
        <v>2035</v>
      </c>
      <c r="K70">
        <v>65.521472375000002</v>
      </c>
    </row>
    <row r="71" spans="1:11" x14ac:dyDescent="0.25">
      <c r="A71" s="2" t="s">
        <v>1404</v>
      </c>
      <c r="B71" s="2">
        <v>37.114717280900003</v>
      </c>
      <c r="C71" s="2"/>
      <c r="D71" s="3" t="s">
        <v>175</v>
      </c>
      <c r="E71">
        <v>186.81642131699999</v>
      </c>
      <c r="G71" s="2" t="s">
        <v>931</v>
      </c>
      <c r="H71">
        <v>12.792109419299999</v>
      </c>
      <c r="J71" s="2" t="s">
        <v>2034</v>
      </c>
      <c r="K71">
        <v>61.902582016399997</v>
      </c>
    </row>
    <row r="72" spans="1:11" x14ac:dyDescent="0.25">
      <c r="A72" s="2" t="s">
        <v>1403</v>
      </c>
      <c r="B72" s="2">
        <v>36.753561513199998</v>
      </c>
      <c r="C72" s="2"/>
      <c r="D72" s="3" t="s">
        <v>131</v>
      </c>
      <c r="E72">
        <v>185.78121520330001</v>
      </c>
      <c r="G72" s="2" t="s">
        <v>1529</v>
      </c>
      <c r="H72">
        <v>12.7704806061</v>
      </c>
      <c r="J72" s="2" t="s">
        <v>773</v>
      </c>
      <c r="K72">
        <v>59.905069801899998</v>
      </c>
    </row>
    <row r="73" spans="1:11" x14ac:dyDescent="0.25">
      <c r="A73" s="2" t="s">
        <v>1402</v>
      </c>
      <c r="B73" s="2">
        <v>35.875959837400003</v>
      </c>
      <c r="C73" s="2"/>
      <c r="D73" s="5" t="s">
        <v>1</v>
      </c>
      <c r="E73">
        <v>183.30783992670001</v>
      </c>
      <c r="G73" s="2" t="s">
        <v>254</v>
      </c>
      <c r="H73">
        <v>12.769209797</v>
      </c>
      <c r="J73" s="2" t="s">
        <v>2033</v>
      </c>
      <c r="K73">
        <v>56.983701394299999</v>
      </c>
    </row>
    <row r="74" spans="1:11" x14ac:dyDescent="0.25">
      <c r="A74" s="2" t="s">
        <v>1401</v>
      </c>
      <c r="B74" s="2">
        <v>35.692178877499998</v>
      </c>
      <c r="C74" s="2"/>
      <c r="D74" s="3" t="s">
        <v>173</v>
      </c>
      <c r="E74">
        <v>178.04305379280001</v>
      </c>
      <c r="G74" s="2" t="s">
        <v>1265</v>
      </c>
      <c r="H74">
        <v>12.756725573200001</v>
      </c>
      <c r="J74" s="2" t="s">
        <v>593</v>
      </c>
      <c r="K74">
        <v>56.932635067500001</v>
      </c>
    </row>
    <row r="75" spans="1:11" x14ac:dyDescent="0.25">
      <c r="A75" s="2" t="s">
        <v>1400</v>
      </c>
      <c r="B75" s="2">
        <v>35.679853512900003</v>
      </c>
      <c r="C75" s="2"/>
      <c r="D75" s="3" t="s">
        <v>567</v>
      </c>
      <c r="E75">
        <v>173.88459294539999</v>
      </c>
      <c r="G75" s="2" t="s">
        <v>322</v>
      </c>
      <c r="H75">
        <v>12.719702760600001</v>
      </c>
      <c r="J75" s="2" t="s">
        <v>2032</v>
      </c>
      <c r="K75">
        <v>55.736437606899997</v>
      </c>
    </row>
    <row r="76" spans="1:11" x14ac:dyDescent="0.25">
      <c r="A76" s="2" t="s">
        <v>1399</v>
      </c>
      <c r="B76" s="2">
        <v>35.663794487499999</v>
      </c>
      <c r="C76" s="2"/>
      <c r="D76" s="3" t="s">
        <v>685</v>
      </c>
      <c r="E76">
        <v>169.34984217249999</v>
      </c>
      <c r="G76" s="2" t="s">
        <v>346</v>
      </c>
      <c r="H76">
        <v>12.705161330499999</v>
      </c>
      <c r="J76" s="2" t="s">
        <v>143</v>
      </c>
      <c r="K76">
        <v>55.672846738799997</v>
      </c>
    </row>
    <row r="77" spans="1:11" x14ac:dyDescent="0.25">
      <c r="A77" s="2" t="s">
        <v>1398</v>
      </c>
      <c r="B77" s="2">
        <v>35.645368804699999</v>
      </c>
      <c r="C77" s="2"/>
      <c r="D77" s="3" t="s">
        <v>61</v>
      </c>
      <c r="E77">
        <v>162.513970538</v>
      </c>
      <c r="G77" t="s">
        <v>1473</v>
      </c>
      <c r="H77">
        <f>AVERAGE(H1:H76)</f>
        <v>15.135827069766222</v>
      </c>
      <c r="J77" s="2" t="s">
        <v>2031</v>
      </c>
      <c r="K77">
        <v>55.588301708000003</v>
      </c>
    </row>
    <row r="78" spans="1:11" x14ac:dyDescent="0.25">
      <c r="A78" s="2" t="s">
        <v>1397</v>
      </c>
      <c r="B78" s="2">
        <v>35.532029150600003</v>
      </c>
      <c r="C78" s="2"/>
      <c r="D78" s="3" t="s">
        <v>59</v>
      </c>
      <c r="E78">
        <v>162.00491911290001</v>
      </c>
      <c r="G78" s="2" t="s">
        <v>1334</v>
      </c>
      <c r="H78">
        <v>12.5446573105</v>
      </c>
      <c r="J78" s="2" t="s">
        <v>549</v>
      </c>
      <c r="K78">
        <v>55.120526850899999</v>
      </c>
    </row>
    <row r="79" spans="1:11" x14ac:dyDescent="0.25">
      <c r="A79" s="2" t="s">
        <v>1396</v>
      </c>
      <c r="B79" s="2">
        <v>35.429214907899997</v>
      </c>
      <c r="C79" s="2"/>
      <c r="D79" s="3" t="s">
        <v>479</v>
      </c>
      <c r="E79">
        <v>154.3972997388</v>
      </c>
      <c r="G79" s="2" t="s">
        <v>1259</v>
      </c>
      <c r="H79">
        <v>12.5104051181</v>
      </c>
      <c r="J79" s="2" t="s">
        <v>2030</v>
      </c>
      <c r="K79">
        <v>54.894968849599998</v>
      </c>
    </row>
    <row r="80" spans="1:11" x14ac:dyDescent="0.25">
      <c r="A80" s="2" t="s">
        <v>1395</v>
      </c>
      <c r="B80" s="2">
        <v>35.4287292506</v>
      </c>
      <c r="C80" s="2"/>
      <c r="D80" s="3" t="s">
        <v>571</v>
      </c>
      <c r="E80">
        <v>151.42403871249999</v>
      </c>
      <c r="G80" s="2" t="s">
        <v>1336</v>
      </c>
      <c r="H80">
        <v>12.435271415200001</v>
      </c>
      <c r="J80" s="2" t="s">
        <v>2029</v>
      </c>
      <c r="K80">
        <v>54.874085088299999</v>
      </c>
    </row>
    <row r="81" spans="1:11" x14ac:dyDescent="0.25">
      <c r="A81" s="2" t="s">
        <v>1394</v>
      </c>
      <c r="B81" s="2">
        <v>35.331057720799997</v>
      </c>
      <c r="C81" s="2"/>
      <c r="D81" s="3" t="s">
        <v>551</v>
      </c>
      <c r="E81">
        <v>142.8908156128</v>
      </c>
      <c r="G81" s="2" t="s">
        <v>1343</v>
      </c>
      <c r="H81">
        <v>12.412159557600001</v>
      </c>
      <c r="J81" s="2" t="s">
        <v>205</v>
      </c>
      <c r="K81">
        <v>54.760061646799997</v>
      </c>
    </row>
    <row r="82" spans="1:11" x14ac:dyDescent="0.25">
      <c r="A82" s="2" t="s">
        <v>1393</v>
      </c>
      <c r="B82" s="2">
        <v>35.235567519100002</v>
      </c>
      <c r="C82" s="2"/>
      <c r="D82" s="3" t="s">
        <v>441</v>
      </c>
      <c r="E82">
        <v>142.6729016326</v>
      </c>
      <c r="G82" s="2" t="s">
        <v>822</v>
      </c>
      <c r="H82">
        <v>12.369389466299999</v>
      </c>
      <c r="J82" s="2" t="s">
        <v>2028</v>
      </c>
      <c r="K82">
        <v>53.996134120500002</v>
      </c>
    </row>
    <row r="83" spans="1:11" x14ac:dyDescent="0.25">
      <c r="A83" s="2" t="s">
        <v>1392</v>
      </c>
      <c r="B83" s="2">
        <v>35.0948692901</v>
      </c>
      <c r="C83" s="2"/>
      <c r="D83" s="3" t="s">
        <v>155</v>
      </c>
      <c r="E83">
        <v>142.62979321489999</v>
      </c>
      <c r="G83" s="2" t="s">
        <v>1028</v>
      </c>
      <c r="H83">
        <v>12.360425921999999</v>
      </c>
      <c r="J83" s="2" t="s">
        <v>2027</v>
      </c>
      <c r="K83">
        <v>53.295194784899998</v>
      </c>
    </row>
    <row r="84" spans="1:11" x14ac:dyDescent="0.25">
      <c r="A84" s="2" t="s">
        <v>1391</v>
      </c>
      <c r="B84" s="2">
        <v>34.769749610300003</v>
      </c>
      <c r="C84" s="2"/>
      <c r="D84" s="3" t="s">
        <v>761</v>
      </c>
      <c r="E84">
        <v>140.60213814490001</v>
      </c>
      <c r="G84" s="2" t="s">
        <v>1633</v>
      </c>
      <c r="H84">
        <v>12.3448258786</v>
      </c>
      <c r="J84" s="2" t="s">
        <v>2026</v>
      </c>
      <c r="K84">
        <v>52.8270925741</v>
      </c>
    </row>
    <row r="85" spans="1:11" x14ac:dyDescent="0.25">
      <c r="A85" s="2" t="s">
        <v>1390</v>
      </c>
      <c r="B85" s="2">
        <v>34.498178283400001</v>
      </c>
      <c r="C85" s="2"/>
      <c r="D85" s="3" t="s">
        <v>799</v>
      </c>
      <c r="E85">
        <v>139.90367386310001</v>
      </c>
      <c r="G85" s="2" t="s">
        <v>700</v>
      </c>
      <c r="H85">
        <v>12.340495263299999</v>
      </c>
      <c r="J85" s="2" t="s">
        <v>2025</v>
      </c>
      <c r="K85">
        <v>52.779942235100002</v>
      </c>
    </row>
    <row r="86" spans="1:11" x14ac:dyDescent="0.25">
      <c r="A86" s="2" t="s">
        <v>1389</v>
      </c>
      <c r="B86" s="2">
        <v>34.480857523399997</v>
      </c>
      <c r="C86" s="2"/>
      <c r="D86" s="3" t="s">
        <v>813</v>
      </c>
      <c r="E86">
        <v>135.35188113449999</v>
      </c>
      <c r="G86" s="2" t="s">
        <v>941</v>
      </c>
      <c r="H86">
        <v>12.303435874</v>
      </c>
      <c r="J86" s="2" t="s">
        <v>2024</v>
      </c>
      <c r="K86">
        <v>51.893039466899999</v>
      </c>
    </row>
    <row r="87" spans="1:11" x14ac:dyDescent="0.25">
      <c r="A87" s="2" t="s">
        <v>1388</v>
      </c>
      <c r="B87" s="2">
        <v>34.245913971100002</v>
      </c>
      <c r="C87" s="2"/>
      <c r="D87" s="3" t="s">
        <v>629</v>
      </c>
      <c r="E87">
        <v>133.7216556182</v>
      </c>
      <c r="G87" s="2" t="s">
        <v>736</v>
      </c>
      <c r="H87">
        <v>12.2831023229</v>
      </c>
      <c r="J87" s="2" t="s">
        <v>2023</v>
      </c>
      <c r="K87">
        <v>51.541381867399998</v>
      </c>
    </row>
    <row r="88" spans="1:11" x14ac:dyDescent="0.25">
      <c r="A88" s="2" t="s">
        <v>1387</v>
      </c>
      <c r="B88" s="2">
        <v>34.187341470900002</v>
      </c>
      <c r="C88" s="2"/>
      <c r="D88" s="3" t="s">
        <v>445</v>
      </c>
      <c r="E88">
        <v>132.4372200972</v>
      </c>
      <c r="G88" s="2" t="s">
        <v>216</v>
      </c>
      <c r="H88">
        <v>12.247355839700001</v>
      </c>
      <c r="J88" s="2" t="s">
        <v>2022</v>
      </c>
      <c r="K88">
        <v>49.959493342599998</v>
      </c>
    </row>
    <row r="89" spans="1:11" x14ac:dyDescent="0.25">
      <c r="A89" s="2" t="s">
        <v>1386</v>
      </c>
      <c r="B89" s="2">
        <v>33.992284255800001</v>
      </c>
      <c r="C89" s="2"/>
      <c r="D89" s="3" t="s">
        <v>787</v>
      </c>
      <c r="E89">
        <v>130.24998753040001</v>
      </c>
      <c r="G89" s="2" t="s">
        <v>1268</v>
      </c>
      <c r="H89">
        <v>12.1897569078</v>
      </c>
      <c r="J89" s="2" t="s">
        <v>2021</v>
      </c>
      <c r="K89">
        <v>49.9025907033</v>
      </c>
    </row>
    <row r="90" spans="1:11" x14ac:dyDescent="0.25">
      <c r="A90" s="2" t="s">
        <v>1385</v>
      </c>
      <c r="B90" s="2">
        <v>33.792203818899999</v>
      </c>
      <c r="C90" s="2"/>
      <c r="D90" s="3" t="s">
        <v>353</v>
      </c>
      <c r="E90">
        <v>128.69305122910001</v>
      </c>
      <c r="G90" s="2" t="s">
        <v>1198</v>
      </c>
      <c r="H90">
        <v>12.1485408273</v>
      </c>
      <c r="J90" s="2" t="s">
        <v>2020</v>
      </c>
      <c r="K90">
        <v>49.305426908000001</v>
      </c>
    </row>
    <row r="91" spans="1:11" x14ac:dyDescent="0.25">
      <c r="A91" s="2" t="s">
        <v>1384</v>
      </c>
      <c r="B91" s="2">
        <v>33.652184958399999</v>
      </c>
      <c r="C91" s="2"/>
      <c r="D91" s="3" t="s">
        <v>159</v>
      </c>
      <c r="E91">
        <v>125.4584979839</v>
      </c>
      <c r="G91" s="2" t="s">
        <v>1616</v>
      </c>
      <c r="H91">
        <v>12.144463102</v>
      </c>
      <c r="J91" s="2" t="s">
        <v>421</v>
      </c>
      <c r="K91">
        <v>47.440233119200002</v>
      </c>
    </row>
    <row r="92" spans="1:11" x14ac:dyDescent="0.25">
      <c r="A92" s="2" t="s">
        <v>1383</v>
      </c>
      <c r="B92" s="2">
        <v>33.467915024100002</v>
      </c>
      <c r="C92" s="2"/>
      <c r="D92" s="3" t="s">
        <v>181</v>
      </c>
      <c r="E92">
        <v>121.1030395911</v>
      </c>
      <c r="G92" s="2" t="s">
        <v>778</v>
      </c>
      <c r="H92">
        <v>12.1236869299</v>
      </c>
      <c r="J92" s="2" t="s">
        <v>2019</v>
      </c>
      <c r="K92">
        <v>47.3892051001</v>
      </c>
    </row>
    <row r="93" spans="1:11" x14ac:dyDescent="0.25">
      <c r="A93" s="2" t="s">
        <v>1382</v>
      </c>
      <c r="B93" s="2">
        <v>33.3081582027</v>
      </c>
      <c r="C93" s="2"/>
      <c r="D93" s="3" t="s">
        <v>591</v>
      </c>
      <c r="E93">
        <v>120.2708352419</v>
      </c>
      <c r="G93" s="2" t="s">
        <v>1589</v>
      </c>
      <c r="H93">
        <v>12.1044131553</v>
      </c>
      <c r="J93" s="2" t="s">
        <v>2018</v>
      </c>
      <c r="K93">
        <v>47.287224566100001</v>
      </c>
    </row>
    <row r="94" spans="1:11" x14ac:dyDescent="0.25">
      <c r="A94" s="2" t="s">
        <v>1381</v>
      </c>
      <c r="B94" s="2">
        <v>33.076035599800001</v>
      </c>
      <c r="C94" s="2"/>
      <c r="D94" s="3" t="s">
        <v>177</v>
      </c>
      <c r="E94">
        <v>120.14206933689999</v>
      </c>
      <c r="G94" s="2" t="s">
        <v>1702</v>
      </c>
      <c r="H94">
        <v>12.0899924816</v>
      </c>
      <c r="J94" s="2" t="s">
        <v>589</v>
      </c>
      <c r="K94">
        <v>46.378806257100003</v>
      </c>
    </row>
    <row r="95" spans="1:11" x14ac:dyDescent="0.25">
      <c r="A95" s="2" t="s">
        <v>1380</v>
      </c>
      <c r="B95" s="2">
        <v>32.9193375045</v>
      </c>
      <c r="C95" s="2"/>
      <c r="D95" s="3" t="s">
        <v>647</v>
      </c>
      <c r="E95">
        <v>117.39753383910001</v>
      </c>
      <c r="G95" s="2" t="s">
        <v>1165</v>
      </c>
      <c r="H95">
        <v>12.0645646962</v>
      </c>
      <c r="J95" s="2" t="s">
        <v>425</v>
      </c>
      <c r="K95">
        <v>45.410572798799997</v>
      </c>
    </row>
    <row r="96" spans="1:11" x14ac:dyDescent="0.25">
      <c r="A96" s="2" t="s">
        <v>1379</v>
      </c>
      <c r="B96" s="2">
        <v>32.834105905900003</v>
      </c>
      <c r="C96" s="2"/>
      <c r="D96" s="3" t="s">
        <v>679</v>
      </c>
      <c r="E96">
        <v>114.84045482090001</v>
      </c>
      <c r="G96" s="2" t="s">
        <v>1293</v>
      </c>
      <c r="H96">
        <v>12.0539219088</v>
      </c>
      <c r="J96" s="2" t="s">
        <v>2017</v>
      </c>
      <c r="K96">
        <v>44.419859612700002</v>
      </c>
    </row>
    <row r="97" spans="1:11" x14ac:dyDescent="0.25">
      <c r="A97" s="2" t="s">
        <v>1378</v>
      </c>
      <c r="B97" s="2">
        <v>32.3451529425</v>
      </c>
      <c r="C97" s="2"/>
      <c r="D97" s="3" t="s">
        <v>415</v>
      </c>
      <c r="E97">
        <v>113.8976964352</v>
      </c>
      <c r="G97" s="2" t="s">
        <v>1129</v>
      </c>
      <c r="H97">
        <v>11.957484446500001</v>
      </c>
      <c r="J97" s="2" t="s">
        <v>433</v>
      </c>
      <c r="K97">
        <v>44.269986823700002</v>
      </c>
    </row>
    <row r="98" spans="1:11" x14ac:dyDescent="0.25">
      <c r="A98" s="2" t="s">
        <v>1377</v>
      </c>
      <c r="B98" s="2">
        <v>32.064192370599997</v>
      </c>
      <c r="C98" s="2"/>
      <c r="D98" s="3" t="s">
        <v>531</v>
      </c>
      <c r="E98">
        <v>111.1711298827</v>
      </c>
      <c r="G98" s="2" t="s">
        <v>1132</v>
      </c>
      <c r="H98">
        <v>11.941173110299999</v>
      </c>
      <c r="J98" s="2" t="s">
        <v>2016</v>
      </c>
      <c r="K98">
        <v>43.642233921100001</v>
      </c>
    </row>
    <row r="99" spans="1:11" x14ac:dyDescent="0.25">
      <c r="A99" s="2" t="s">
        <v>1376</v>
      </c>
      <c r="B99" s="2">
        <v>31.611210451400002</v>
      </c>
      <c r="C99" s="2"/>
      <c r="D99" s="3" t="s">
        <v>91</v>
      </c>
      <c r="E99">
        <v>108.9303436334</v>
      </c>
      <c r="G99" s="2" t="s">
        <v>1313</v>
      </c>
      <c r="H99">
        <v>11.880402374299999</v>
      </c>
      <c r="J99" s="2" t="s">
        <v>2015</v>
      </c>
      <c r="K99">
        <v>41.759013879999998</v>
      </c>
    </row>
    <row r="100" spans="1:11" x14ac:dyDescent="0.25">
      <c r="A100" s="2" t="s">
        <v>1375</v>
      </c>
      <c r="B100" s="2">
        <v>31.468650573400001</v>
      </c>
      <c r="C100" s="2"/>
      <c r="D100" s="3" t="s">
        <v>145</v>
      </c>
      <c r="E100">
        <v>108.71098854820001</v>
      </c>
      <c r="G100" s="2" t="s">
        <v>412</v>
      </c>
      <c r="H100">
        <v>11.870424031500001</v>
      </c>
      <c r="J100" s="2" t="s">
        <v>2014</v>
      </c>
      <c r="K100">
        <v>40.135651933299997</v>
      </c>
    </row>
    <row r="101" spans="1:11" x14ac:dyDescent="0.25">
      <c r="A101" s="2" t="s">
        <v>1374</v>
      </c>
      <c r="B101" s="2">
        <v>31.427771247999999</v>
      </c>
      <c r="C101" s="2"/>
      <c r="D101" s="3" t="s">
        <v>657</v>
      </c>
      <c r="E101">
        <v>107.43127007539999</v>
      </c>
      <c r="G101" s="2" t="s">
        <v>1390</v>
      </c>
      <c r="H101">
        <v>11.826946404699999</v>
      </c>
      <c r="J101" s="2" t="s">
        <v>261</v>
      </c>
      <c r="K101">
        <v>39.345816886400002</v>
      </c>
    </row>
    <row r="102" spans="1:11" x14ac:dyDescent="0.25">
      <c r="A102" s="2" t="s">
        <v>1373</v>
      </c>
      <c r="B102" s="2">
        <v>31.127925666599999</v>
      </c>
      <c r="C102" s="2"/>
      <c r="D102" s="3" t="s">
        <v>315</v>
      </c>
      <c r="E102">
        <v>106.89204829729999</v>
      </c>
      <c r="G102" s="2" t="s">
        <v>1553</v>
      </c>
      <c r="H102">
        <v>11.8093241882</v>
      </c>
      <c r="J102" s="2" t="s">
        <v>555</v>
      </c>
      <c r="K102">
        <v>38.8588420679</v>
      </c>
    </row>
    <row r="103" spans="1:11" x14ac:dyDescent="0.25">
      <c r="A103" s="2" t="s">
        <v>1372</v>
      </c>
      <c r="B103" s="2">
        <v>30.992900150400001</v>
      </c>
      <c r="C103" s="2"/>
      <c r="D103" s="3" t="s">
        <v>259</v>
      </c>
      <c r="E103">
        <v>106.3841339361</v>
      </c>
      <c r="G103" s="2" t="s">
        <v>1295</v>
      </c>
      <c r="H103">
        <v>11.8015093471</v>
      </c>
      <c r="J103" s="2" t="s">
        <v>2013</v>
      </c>
      <c r="K103">
        <v>38.564916415299997</v>
      </c>
    </row>
    <row r="104" spans="1:11" x14ac:dyDescent="0.25">
      <c r="A104" s="2" t="s">
        <v>1371</v>
      </c>
      <c r="B104" s="2">
        <v>30.953911226999999</v>
      </c>
      <c r="C104" s="2"/>
      <c r="D104" s="3" t="s">
        <v>663</v>
      </c>
      <c r="E104">
        <v>105.85904823689999</v>
      </c>
      <c r="G104" s="2" t="s">
        <v>1651</v>
      </c>
      <c r="H104">
        <v>11.7921540802</v>
      </c>
      <c r="J104" s="2" t="s">
        <v>133</v>
      </c>
      <c r="K104">
        <v>37.605216701000003</v>
      </c>
    </row>
    <row r="105" spans="1:11" x14ac:dyDescent="0.25">
      <c r="A105" s="2" t="s">
        <v>1370</v>
      </c>
      <c r="B105" s="2">
        <v>30.910037985100001</v>
      </c>
      <c r="C105" s="2"/>
      <c r="D105" s="3" t="s">
        <v>533</v>
      </c>
      <c r="E105">
        <v>100.8230409343</v>
      </c>
      <c r="G105" s="2" t="s">
        <v>883</v>
      </c>
      <c r="H105">
        <v>11.780498102799999</v>
      </c>
      <c r="J105" s="2" t="s">
        <v>2012</v>
      </c>
      <c r="K105">
        <v>37.600107884800003</v>
      </c>
    </row>
    <row r="106" spans="1:11" x14ac:dyDescent="0.25">
      <c r="A106" s="2" t="s">
        <v>1369</v>
      </c>
      <c r="B106" s="2">
        <v>30.789281182</v>
      </c>
      <c r="C106" s="2"/>
      <c r="D106" s="3" t="s">
        <v>357</v>
      </c>
      <c r="E106">
        <v>97.786192953799997</v>
      </c>
      <c r="G106" s="2" t="s">
        <v>1065</v>
      </c>
      <c r="H106">
        <v>11.778755503899999</v>
      </c>
      <c r="J106" s="2" t="s">
        <v>2011</v>
      </c>
      <c r="K106">
        <v>36.930170306299999</v>
      </c>
    </row>
    <row r="107" spans="1:11" x14ac:dyDescent="0.25">
      <c r="A107" s="2" t="s">
        <v>1368</v>
      </c>
      <c r="B107" s="2">
        <v>30.2512815903</v>
      </c>
      <c r="C107" s="2"/>
      <c r="D107" s="3" t="s">
        <v>771</v>
      </c>
      <c r="E107">
        <v>95.558936799199998</v>
      </c>
      <c r="G107" s="2" t="s">
        <v>1354</v>
      </c>
      <c r="H107">
        <v>11.767520251900001</v>
      </c>
      <c r="J107" s="2" t="s">
        <v>2010</v>
      </c>
      <c r="K107">
        <v>36.461399720599999</v>
      </c>
    </row>
    <row r="108" spans="1:11" x14ac:dyDescent="0.25">
      <c r="A108" s="2" t="s">
        <v>1367</v>
      </c>
      <c r="B108" s="2">
        <v>29.7609977131</v>
      </c>
      <c r="C108" s="2"/>
      <c r="D108" s="3" t="s">
        <v>141</v>
      </c>
      <c r="E108">
        <v>95.466260859900004</v>
      </c>
      <c r="G108" s="2" t="s">
        <v>1022</v>
      </c>
      <c r="H108">
        <v>11.7585038917</v>
      </c>
      <c r="J108" s="2" t="s">
        <v>2009</v>
      </c>
      <c r="K108">
        <v>36.288737346799998</v>
      </c>
    </row>
    <row r="109" spans="1:11" x14ac:dyDescent="0.25">
      <c r="A109" s="2" t="s">
        <v>1366</v>
      </c>
      <c r="B109" s="2">
        <v>29.753185849000001</v>
      </c>
      <c r="C109" s="2"/>
      <c r="D109" s="3" t="s">
        <v>637</v>
      </c>
      <c r="E109">
        <v>94.871852037400004</v>
      </c>
      <c r="G109" s="2" t="s">
        <v>1668</v>
      </c>
      <c r="H109">
        <v>11.743946444000001</v>
      </c>
      <c r="J109" s="2" t="s">
        <v>727</v>
      </c>
      <c r="K109">
        <v>35.988094558500002</v>
      </c>
    </row>
    <row r="110" spans="1:11" x14ac:dyDescent="0.25">
      <c r="A110" s="2" t="s">
        <v>1365</v>
      </c>
      <c r="B110" s="2">
        <v>29.614045682099999</v>
      </c>
      <c r="C110" s="2"/>
      <c r="D110" s="3" t="s">
        <v>163</v>
      </c>
      <c r="E110">
        <v>94.000313000999995</v>
      </c>
      <c r="G110" s="2" t="s">
        <v>1516</v>
      </c>
      <c r="H110">
        <v>11.726359266799999</v>
      </c>
      <c r="J110" s="2" t="s">
        <v>2008</v>
      </c>
      <c r="K110">
        <v>35.567319269000002</v>
      </c>
    </row>
    <row r="111" spans="1:11" x14ac:dyDescent="0.25">
      <c r="A111" s="2" t="s">
        <v>1364</v>
      </c>
      <c r="B111" s="2">
        <v>29.592651721100001</v>
      </c>
      <c r="C111" s="2"/>
      <c r="D111" s="3" t="s">
        <v>213</v>
      </c>
      <c r="E111">
        <v>93.100060152200001</v>
      </c>
      <c r="G111" s="2" t="s">
        <v>1201</v>
      </c>
      <c r="H111">
        <v>11.7052862443</v>
      </c>
      <c r="J111" s="2" t="s">
        <v>2007</v>
      </c>
      <c r="K111">
        <v>35.523171679000001</v>
      </c>
    </row>
    <row r="112" spans="1:11" x14ac:dyDescent="0.25">
      <c r="A112" s="2" t="s">
        <v>1363</v>
      </c>
      <c r="B112" s="2">
        <v>29.488437831900001</v>
      </c>
      <c r="C112" s="2"/>
      <c r="D112" s="3" t="s">
        <v>539</v>
      </c>
      <c r="E112">
        <v>92.742248870699996</v>
      </c>
      <c r="G112" s="2" t="s">
        <v>1199</v>
      </c>
      <c r="H112">
        <v>11.6761964776</v>
      </c>
      <c r="J112" s="2" t="s">
        <v>2006</v>
      </c>
      <c r="K112">
        <v>35.101145240800001</v>
      </c>
    </row>
    <row r="113" spans="1:11" x14ac:dyDescent="0.25">
      <c r="A113" s="2" t="s">
        <v>1362</v>
      </c>
      <c r="B113" s="2">
        <v>29.412273776399999</v>
      </c>
      <c r="C113" s="2"/>
      <c r="D113" s="3" t="s">
        <v>57</v>
      </c>
      <c r="E113">
        <v>90.884188680500003</v>
      </c>
      <c r="G113" s="2" t="s">
        <v>864</v>
      </c>
      <c r="H113">
        <v>11.6687465943</v>
      </c>
      <c r="J113" s="2" t="s">
        <v>2005</v>
      </c>
      <c r="K113">
        <v>35.0182578601</v>
      </c>
    </row>
    <row r="114" spans="1:11" x14ac:dyDescent="0.25">
      <c r="A114" s="2" t="s">
        <v>1361</v>
      </c>
      <c r="B114" s="2">
        <v>29.244106304599999</v>
      </c>
      <c r="C114" s="2"/>
      <c r="D114" s="3" t="s">
        <v>739</v>
      </c>
      <c r="E114">
        <v>89.548808180799995</v>
      </c>
      <c r="G114" s="2" t="s">
        <v>434</v>
      </c>
      <c r="H114">
        <v>11.6252679595</v>
      </c>
      <c r="J114" s="2" t="s">
        <v>2004</v>
      </c>
      <c r="K114">
        <v>34.997448972999997</v>
      </c>
    </row>
    <row r="115" spans="1:11" x14ac:dyDescent="0.25">
      <c r="A115" s="2" t="s">
        <v>1360</v>
      </c>
      <c r="B115" s="2">
        <v>29.2419381992</v>
      </c>
      <c r="C115" s="2"/>
      <c r="D115" s="3" t="s">
        <v>267</v>
      </c>
      <c r="E115">
        <v>89.196851687500001</v>
      </c>
      <c r="G115" s="2" t="s">
        <v>1556</v>
      </c>
      <c r="H115">
        <v>11.558824877899999</v>
      </c>
      <c r="J115" s="2" t="s">
        <v>621</v>
      </c>
      <c r="K115">
        <v>34.532036145600003</v>
      </c>
    </row>
    <row r="116" spans="1:11" x14ac:dyDescent="0.25">
      <c r="A116" s="2" t="s">
        <v>1359</v>
      </c>
      <c r="B116" s="2">
        <v>29.225312961</v>
      </c>
      <c r="C116" s="2"/>
      <c r="D116" s="3" t="s">
        <v>537</v>
      </c>
      <c r="E116">
        <v>88.410251399399996</v>
      </c>
      <c r="G116" s="2" t="s">
        <v>1140</v>
      </c>
      <c r="H116">
        <v>11.5407456697</v>
      </c>
      <c r="J116" s="2" t="s">
        <v>2003</v>
      </c>
      <c r="K116">
        <v>33.876484414700002</v>
      </c>
    </row>
    <row r="117" spans="1:11" x14ac:dyDescent="0.25">
      <c r="A117" s="2" t="s">
        <v>1358</v>
      </c>
      <c r="B117" s="2">
        <v>29.1653943367</v>
      </c>
      <c r="C117" s="2"/>
      <c r="D117" s="3" t="s">
        <v>729</v>
      </c>
      <c r="E117">
        <v>88.344103926700001</v>
      </c>
      <c r="G117" s="2" t="s">
        <v>1015</v>
      </c>
      <c r="H117">
        <v>11.4127982743</v>
      </c>
      <c r="J117" s="2" t="s">
        <v>2002</v>
      </c>
      <c r="K117">
        <v>33.781252630700003</v>
      </c>
    </row>
    <row r="118" spans="1:11" x14ac:dyDescent="0.25">
      <c r="A118" s="2" t="s">
        <v>1357</v>
      </c>
      <c r="B118" s="2">
        <v>29.135444470300001</v>
      </c>
      <c r="C118" s="2"/>
      <c r="D118" s="3" t="s">
        <v>53</v>
      </c>
      <c r="E118">
        <v>87.168833660700002</v>
      </c>
      <c r="G118" s="2" t="s">
        <v>1263</v>
      </c>
      <c r="H118">
        <v>11.402368212400001</v>
      </c>
      <c r="J118" s="2" t="s">
        <v>2001</v>
      </c>
      <c r="K118">
        <v>33.668956850199997</v>
      </c>
    </row>
    <row r="119" spans="1:11" x14ac:dyDescent="0.25">
      <c r="A119" s="2" t="s">
        <v>1356</v>
      </c>
      <c r="B119" s="2">
        <v>28.990790807500002</v>
      </c>
      <c r="C119" s="2"/>
      <c r="D119" s="3" t="s">
        <v>361</v>
      </c>
      <c r="E119">
        <v>86.748642054000001</v>
      </c>
      <c r="G119" s="2" t="s">
        <v>1659</v>
      </c>
      <c r="H119">
        <v>11.3829946653</v>
      </c>
      <c r="J119" s="2" t="s">
        <v>2000</v>
      </c>
      <c r="K119">
        <v>33.128726108000002</v>
      </c>
    </row>
    <row r="120" spans="1:11" x14ac:dyDescent="0.25">
      <c r="A120" s="2" t="s">
        <v>1355</v>
      </c>
      <c r="B120" s="2">
        <v>28.791767150599998</v>
      </c>
      <c r="C120" s="2"/>
      <c r="D120" s="5" t="s">
        <v>3</v>
      </c>
      <c r="E120">
        <v>86.355058829300006</v>
      </c>
      <c r="G120" s="2" t="s">
        <v>100</v>
      </c>
      <c r="H120">
        <v>11.346734766799999</v>
      </c>
      <c r="J120" s="2" t="s">
        <v>1999</v>
      </c>
      <c r="K120">
        <v>32.7084474961</v>
      </c>
    </row>
    <row r="121" spans="1:11" x14ac:dyDescent="0.25">
      <c r="A121" s="2" t="s">
        <v>1354</v>
      </c>
      <c r="B121" s="2">
        <v>28.758208890500001</v>
      </c>
      <c r="C121" s="2"/>
      <c r="D121" s="3" t="s">
        <v>199</v>
      </c>
      <c r="E121">
        <v>85.463735908700002</v>
      </c>
      <c r="G121" s="2" t="s">
        <v>1241</v>
      </c>
      <c r="H121">
        <v>11.3259628052</v>
      </c>
      <c r="J121" s="2" t="s">
        <v>1998</v>
      </c>
      <c r="K121">
        <v>32.3480935977</v>
      </c>
    </row>
    <row r="122" spans="1:11" x14ac:dyDescent="0.25">
      <c r="A122" s="2" t="s">
        <v>1353</v>
      </c>
      <c r="B122" s="2">
        <v>28.411084839699999</v>
      </c>
      <c r="C122" s="2"/>
      <c r="D122" s="3" t="s">
        <v>529</v>
      </c>
      <c r="E122">
        <v>82.682543192300002</v>
      </c>
      <c r="G122" s="2" t="s">
        <v>426</v>
      </c>
      <c r="H122">
        <v>11.3254706951</v>
      </c>
      <c r="J122" s="2" t="s">
        <v>1997</v>
      </c>
      <c r="K122">
        <v>32.259772232000003</v>
      </c>
    </row>
    <row r="123" spans="1:11" x14ac:dyDescent="0.25">
      <c r="A123" s="2" t="s">
        <v>1352</v>
      </c>
      <c r="B123" s="2">
        <v>28.3995128205</v>
      </c>
      <c r="C123" s="2"/>
      <c r="D123" s="3" t="s">
        <v>453</v>
      </c>
      <c r="E123">
        <v>80.744806794200002</v>
      </c>
      <c r="G123" s="2" t="s">
        <v>1366</v>
      </c>
      <c r="H123">
        <v>11.292610789999999</v>
      </c>
      <c r="J123" s="2" t="s">
        <v>1996</v>
      </c>
      <c r="K123">
        <v>32.101945106000002</v>
      </c>
    </row>
    <row r="124" spans="1:11" x14ac:dyDescent="0.25">
      <c r="A124" s="2" t="s">
        <v>1351</v>
      </c>
      <c r="B124" s="2">
        <v>28.2523825285</v>
      </c>
      <c r="C124" s="2"/>
      <c r="D124" s="3" t="s">
        <v>725</v>
      </c>
      <c r="E124">
        <v>80.645136392400005</v>
      </c>
      <c r="G124" s="2" t="s">
        <v>1699</v>
      </c>
      <c r="H124">
        <v>11.239926947400001</v>
      </c>
      <c r="J124" s="2" t="s">
        <v>225</v>
      </c>
      <c r="K124">
        <v>31.7878751812</v>
      </c>
    </row>
    <row r="125" spans="1:11" x14ac:dyDescent="0.25">
      <c r="A125" s="2" t="s">
        <v>1350</v>
      </c>
      <c r="B125" s="2">
        <v>28.0367303642</v>
      </c>
      <c r="C125" s="2"/>
      <c r="D125" s="3" t="s">
        <v>645</v>
      </c>
      <c r="E125">
        <v>79.899223455699996</v>
      </c>
      <c r="G125" s="2" t="s">
        <v>1708</v>
      </c>
      <c r="H125">
        <v>11.233152696399999</v>
      </c>
      <c r="J125" s="2" t="s">
        <v>1995</v>
      </c>
      <c r="K125">
        <v>31.293924479800001</v>
      </c>
    </row>
    <row r="126" spans="1:11" x14ac:dyDescent="0.25">
      <c r="A126" s="2" t="s">
        <v>1349</v>
      </c>
      <c r="B126" s="2">
        <v>28.032242069999999</v>
      </c>
      <c r="C126" s="2"/>
      <c r="D126" s="3" t="s">
        <v>231</v>
      </c>
      <c r="E126">
        <v>76.524991822399997</v>
      </c>
      <c r="G126" s="2" t="s">
        <v>928</v>
      </c>
      <c r="H126">
        <v>11.195069569599999</v>
      </c>
      <c r="J126" s="2" t="s">
        <v>1994</v>
      </c>
      <c r="K126">
        <v>30.981010789300001</v>
      </c>
    </row>
    <row r="127" spans="1:11" x14ac:dyDescent="0.25">
      <c r="A127" s="2" t="s">
        <v>1348</v>
      </c>
      <c r="B127" s="2">
        <v>27.940553954399999</v>
      </c>
      <c r="C127" s="2"/>
      <c r="D127" s="3" t="s">
        <v>665</v>
      </c>
      <c r="E127">
        <v>75.038423849300003</v>
      </c>
      <c r="G127" s="2" t="s">
        <v>84</v>
      </c>
      <c r="H127">
        <v>11.1489596307</v>
      </c>
      <c r="J127" s="2" t="s">
        <v>1993</v>
      </c>
      <c r="K127">
        <v>30.889844094299999</v>
      </c>
    </row>
    <row r="128" spans="1:11" x14ac:dyDescent="0.25">
      <c r="A128" s="2" t="s">
        <v>1347</v>
      </c>
      <c r="B128" s="2">
        <v>27.920269288</v>
      </c>
      <c r="C128" s="2"/>
      <c r="D128" s="3" t="s">
        <v>369</v>
      </c>
      <c r="E128">
        <v>74.989765562700001</v>
      </c>
      <c r="G128" s="2" t="s">
        <v>1688</v>
      </c>
      <c r="H128">
        <v>11.1444242482</v>
      </c>
      <c r="J128" s="2" t="s">
        <v>1992</v>
      </c>
      <c r="K128">
        <v>30.8619177269</v>
      </c>
    </row>
    <row r="129" spans="1:11" x14ac:dyDescent="0.25">
      <c r="A129" s="2" t="s">
        <v>1346</v>
      </c>
      <c r="B129" s="2">
        <v>27.914554331600002</v>
      </c>
      <c r="C129" s="2"/>
      <c r="D129" s="3" t="s">
        <v>733</v>
      </c>
      <c r="E129">
        <v>74.065850932299995</v>
      </c>
      <c r="G129" s="2" t="s">
        <v>1169</v>
      </c>
      <c r="H129">
        <v>11.144157377000001</v>
      </c>
      <c r="J129" s="2" t="s">
        <v>1991</v>
      </c>
      <c r="K129">
        <v>30.698366432699999</v>
      </c>
    </row>
    <row r="130" spans="1:11" x14ac:dyDescent="0.25">
      <c r="A130" s="2" t="s">
        <v>1345</v>
      </c>
      <c r="B130" s="2">
        <v>27.899390761300001</v>
      </c>
      <c r="C130" s="2"/>
      <c r="D130" s="3" t="s">
        <v>77</v>
      </c>
      <c r="E130">
        <v>72.931837001199995</v>
      </c>
      <c r="G130" s="2" t="s">
        <v>1636</v>
      </c>
      <c r="H130">
        <v>11.1306882907</v>
      </c>
      <c r="J130" s="2" t="s">
        <v>709</v>
      </c>
      <c r="K130">
        <v>30.233975149700001</v>
      </c>
    </row>
    <row r="131" spans="1:11" x14ac:dyDescent="0.25">
      <c r="A131" s="2" t="s">
        <v>1344</v>
      </c>
      <c r="B131" s="2">
        <v>27.804032349</v>
      </c>
      <c r="C131" s="2"/>
      <c r="D131" s="3" t="s">
        <v>287</v>
      </c>
      <c r="E131">
        <v>72.841581813700003</v>
      </c>
      <c r="G131" s="2" t="s">
        <v>982</v>
      </c>
      <c r="H131">
        <v>11.115306737799999</v>
      </c>
      <c r="J131" s="2" t="s">
        <v>1990</v>
      </c>
      <c r="K131">
        <v>29.948827365300001</v>
      </c>
    </row>
    <row r="132" spans="1:11" x14ac:dyDescent="0.25">
      <c r="A132" s="2" t="s">
        <v>1343</v>
      </c>
      <c r="B132" s="2">
        <v>27.319279080200001</v>
      </c>
      <c r="C132" s="2"/>
      <c r="D132" s="3" t="s">
        <v>295</v>
      </c>
      <c r="E132">
        <v>71.097713248299996</v>
      </c>
      <c r="G132" s="2" t="s">
        <v>1611</v>
      </c>
      <c r="H132">
        <v>11.1120352481</v>
      </c>
      <c r="J132" s="2" t="s">
        <v>1989</v>
      </c>
      <c r="K132">
        <v>29.7078888552</v>
      </c>
    </row>
    <row r="133" spans="1:11" x14ac:dyDescent="0.25">
      <c r="A133" s="2" t="s">
        <v>1342</v>
      </c>
      <c r="B133" s="2">
        <v>27.256910401300001</v>
      </c>
      <c r="C133" s="2"/>
      <c r="D133" s="3" t="s">
        <v>313</v>
      </c>
      <c r="E133">
        <v>70.592039862999997</v>
      </c>
      <c r="G133" s="2" t="s">
        <v>42</v>
      </c>
      <c r="H133">
        <v>11.093385722300001</v>
      </c>
      <c r="J133" s="2" t="s">
        <v>1988</v>
      </c>
      <c r="K133">
        <v>29.624571507999999</v>
      </c>
    </row>
    <row r="134" spans="1:11" x14ac:dyDescent="0.25">
      <c r="A134" s="2" t="s">
        <v>1341</v>
      </c>
      <c r="B134" s="2">
        <v>27.208410026599999</v>
      </c>
      <c r="C134" s="2"/>
      <c r="D134" s="3" t="s">
        <v>687</v>
      </c>
      <c r="E134">
        <v>69.706405695200004</v>
      </c>
      <c r="G134" s="2" t="s">
        <v>1352</v>
      </c>
      <c r="H134">
        <v>11.0835258877</v>
      </c>
      <c r="J134" s="2" t="s">
        <v>235</v>
      </c>
      <c r="K134">
        <v>29.472367079600001</v>
      </c>
    </row>
    <row r="135" spans="1:11" x14ac:dyDescent="0.25">
      <c r="A135" s="2" t="s">
        <v>1340</v>
      </c>
      <c r="B135" s="2">
        <v>27.139124211399999</v>
      </c>
      <c r="C135" s="2"/>
      <c r="D135" s="3" t="s">
        <v>99</v>
      </c>
      <c r="E135">
        <v>68.440135253600005</v>
      </c>
      <c r="G135" s="2" t="s">
        <v>867</v>
      </c>
      <c r="H135">
        <v>11.018529342100001</v>
      </c>
      <c r="J135" s="2" t="s">
        <v>809</v>
      </c>
      <c r="K135">
        <v>29.3251944294</v>
      </c>
    </row>
    <row r="136" spans="1:11" x14ac:dyDescent="0.25">
      <c r="A136" s="2" t="s">
        <v>1339</v>
      </c>
      <c r="B136" s="2">
        <v>27.1150071227</v>
      </c>
      <c r="C136" s="2"/>
      <c r="D136" s="3" t="s">
        <v>699</v>
      </c>
      <c r="E136">
        <v>66.907854689399997</v>
      </c>
      <c r="G136" s="2" t="s">
        <v>1067</v>
      </c>
      <c r="H136">
        <v>11.0018196295</v>
      </c>
      <c r="J136" s="2" t="s">
        <v>1987</v>
      </c>
      <c r="K136">
        <v>28.509894024499999</v>
      </c>
    </row>
    <row r="137" spans="1:11" x14ac:dyDescent="0.25">
      <c r="A137" s="2" t="s">
        <v>1338</v>
      </c>
      <c r="B137" s="2">
        <v>27.003941122899999</v>
      </c>
      <c r="C137" s="2"/>
      <c r="D137" s="3" t="s">
        <v>569</v>
      </c>
      <c r="E137">
        <v>65.777153941999998</v>
      </c>
      <c r="G137" s="2" t="s">
        <v>895</v>
      </c>
      <c r="H137">
        <v>10.979734216500001</v>
      </c>
      <c r="J137" s="2" t="s">
        <v>1986</v>
      </c>
      <c r="K137">
        <v>28.505559789700001</v>
      </c>
    </row>
    <row r="138" spans="1:11" x14ac:dyDescent="0.25">
      <c r="A138" s="2" t="s">
        <v>1337</v>
      </c>
      <c r="B138" s="2">
        <v>26.9925807308</v>
      </c>
      <c r="C138" s="2"/>
      <c r="D138" s="3" t="s">
        <v>789</v>
      </c>
      <c r="E138">
        <v>65.334228234799994</v>
      </c>
      <c r="G138" s="2" t="s">
        <v>1599</v>
      </c>
      <c r="H138">
        <v>10.966940999</v>
      </c>
      <c r="J138" s="2" t="s">
        <v>723</v>
      </c>
      <c r="K138">
        <v>28.067351388999999</v>
      </c>
    </row>
    <row r="139" spans="1:11" x14ac:dyDescent="0.25">
      <c r="A139" s="2" t="s">
        <v>1336</v>
      </c>
      <c r="B139" s="2">
        <v>26.952300438000002</v>
      </c>
      <c r="C139" s="2"/>
      <c r="D139" s="3" t="s">
        <v>139</v>
      </c>
      <c r="E139">
        <v>64.964595304699998</v>
      </c>
      <c r="G139" s="2" t="s">
        <v>782</v>
      </c>
      <c r="H139">
        <v>10.966458918000001</v>
      </c>
      <c r="J139" s="2" t="s">
        <v>1985</v>
      </c>
      <c r="K139">
        <v>27.862572908400001</v>
      </c>
    </row>
    <row r="140" spans="1:11" x14ac:dyDescent="0.25">
      <c r="A140" s="2" t="s">
        <v>1335</v>
      </c>
      <c r="B140" s="2">
        <v>26.947479384699999</v>
      </c>
      <c r="C140" s="2"/>
      <c r="D140" s="3" t="s">
        <v>73</v>
      </c>
      <c r="E140">
        <v>64.3323123415</v>
      </c>
      <c r="G140" s="2" t="s">
        <v>1119</v>
      </c>
      <c r="H140">
        <v>10.9562397101</v>
      </c>
      <c r="J140" s="2" t="s">
        <v>1984</v>
      </c>
      <c r="K140">
        <v>27.547047130799999</v>
      </c>
    </row>
    <row r="141" spans="1:11" x14ac:dyDescent="0.25">
      <c r="A141" s="2" t="s">
        <v>1334</v>
      </c>
      <c r="B141" s="2">
        <v>26.936999323999999</v>
      </c>
      <c r="C141" s="2"/>
      <c r="D141" s="3" t="s">
        <v>299</v>
      </c>
      <c r="E141">
        <v>63.025963325200003</v>
      </c>
      <c r="G141" s="2" t="s">
        <v>1074</v>
      </c>
      <c r="H141">
        <v>10.948761598700001</v>
      </c>
      <c r="J141" s="2" t="s">
        <v>1983</v>
      </c>
      <c r="K141">
        <v>27.413575119299999</v>
      </c>
    </row>
    <row r="142" spans="1:11" x14ac:dyDescent="0.25">
      <c r="A142" s="2" t="s">
        <v>1333</v>
      </c>
      <c r="B142" s="2">
        <v>26.936582378600001</v>
      </c>
      <c r="C142" s="2"/>
      <c r="D142" s="3" t="s">
        <v>695</v>
      </c>
      <c r="E142">
        <v>62.983109462599998</v>
      </c>
      <c r="G142" s="2" t="s">
        <v>570</v>
      </c>
      <c r="H142">
        <v>10.9372645728</v>
      </c>
      <c r="J142" s="2" t="s">
        <v>43</v>
      </c>
      <c r="K142">
        <v>27.406877349799998</v>
      </c>
    </row>
    <row r="143" spans="1:11" x14ac:dyDescent="0.25">
      <c r="A143" s="2" t="s">
        <v>1332</v>
      </c>
      <c r="B143" s="2">
        <v>26.8578353216</v>
      </c>
      <c r="C143" s="2"/>
      <c r="D143" s="3" t="s">
        <v>45</v>
      </c>
      <c r="E143">
        <v>62.188295117300001</v>
      </c>
      <c r="G143" s="2" t="s">
        <v>1355</v>
      </c>
      <c r="H143">
        <v>10.912612688299999</v>
      </c>
      <c r="J143" s="2" t="s">
        <v>1982</v>
      </c>
      <c r="K143">
        <v>27.2814186218</v>
      </c>
    </row>
    <row r="144" spans="1:11" x14ac:dyDescent="0.25">
      <c r="A144" s="2" t="s">
        <v>1331</v>
      </c>
      <c r="B144" s="2">
        <v>26.741631837900002</v>
      </c>
      <c r="C144" s="2"/>
      <c r="D144" s="3" t="s">
        <v>437</v>
      </c>
      <c r="E144">
        <v>61.803403879800001</v>
      </c>
      <c r="G144" s="2" t="s">
        <v>940</v>
      </c>
      <c r="H144">
        <v>10.896182962799999</v>
      </c>
      <c r="J144" s="2" t="s">
        <v>1981</v>
      </c>
      <c r="K144">
        <v>27.2214025852</v>
      </c>
    </row>
    <row r="145" spans="1:11" x14ac:dyDescent="0.25">
      <c r="A145" s="2" t="s">
        <v>1330</v>
      </c>
      <c r="B145" s="2">
        <v>26.649997710299999</v>
      </c>
      <c r="C145" s="2"/>
      <c r="D145" s="3" t="s">
        <v>335</v>
      </c>
      <c r="E145">
        <v>61.738203251800002</v>
      </c>
      <c r="G145" s="2" t="s">
        <v>978</v>
      </c>
      <c r="H145">
        <v>10.821594444400001</v>
      </c>
      <c r="J145" s="2" t="s">
        <v>1980</v>
      </c>
      <c r="K145">
        <v>26.931377134200002</v>
      </c>
    </row>
    <row r="146" spans="1:11" x14ac:dyDescent="0.25">
      <c r="A146" s="2" t="s">
        <v>1329</v>
      </c>
      <c r="B146" s="2">
        <v>26.617754918900001</v>
      </c>
      <c r="C146" s="2"/>
      <c r="D146" s="3" t="s">
        <v>67</v>
      </c>
      <c r="E146">
        <v>61.421044310900001</v>
      </c>
      <c r="G146" s="2" t="s">
        <v>1054</v>
      </c>
      <c r="H146">
        <v>10.8056918643</v>
      </c>
      <c r="J146" s="2" t="s">
        <v>1979</v>
      </c>
      <c r="K146">
        <v>26.478650474799998</v>
      </c>
    </row>
    <row r="147" spans="1:11" x14ac:dyDescent="0.25">
      <c r="A147" s="2" t="s">
        <v>1328</v>
      </c>
      <c r="B147" s="2">
        <v>26.555722215199999</v>
      </c>
      <c r="C147" s="2"/>
      <c r="D147" s="3" t="s">
        <v>641</v>
      </c>
      <c r="E147">
        <v>61.0357799461</v>
      </c>
      <c r="G147" s="2" t="s">
        <v>1253</v>
      </c>
      <c r="H147">
        <v>10.7885429646</v>
      </c>
      <c r="J147" s="2" t="s">
        <v>1978</v>
      </c>
      <c r="K147">
        <v>26.379375018600001</v>
      </c>
    </row>
    <row r="148" spans="1:11" x14ac:dyDescent="0.25">
      <c r="A148" s="2" t="s">
        <v>1327</v>
      </c>
      <c r="B148" s="2">
        <v>26.5010093261</v>
      </c>
      <c r="C148" s="2"/>
      <c r="D148" s="3" t="s">
        <v>773</v>
      </c>
      <c r="E148">
        <v>59.905069801899998</v>
      </c>
      <c r="G148" s="2" t="s">
        <v>1351</v>
      </c>
      <c r="H148">
        <v>10.762728448200001</v>
      </c>
      <c r="J148" s="2" t="s">
        <v>1977</v>
      </c>
      <c r="K148">
        <v>26.3496915427</v>
      </c>
    </row>
    <row r="149" spans="1:11" x14ac:dyDescent="0.25">
      <c r="A149" s="2" t="s">
        <v>1326</v>
      </c>
      <c r="B149" s="2">
        <v>26.488807514099999</v>
      </c>
      <c r="C149" s="2"/>
      <c r="D149" s="3" t="s">
        <v>277</v>
      </c>
      <c r="E149">
        <v>59.0696084904</v>
      </c>
      <c r="G149" s="2" t="s">
        <v>1672</v>
      </c>
      <c r="H149">
        <v>10.7624278259</v>
      </c>
      <c r="J149" s="2" t="s">
        <v>745</v>
      </c>
      <c r="K149">
        <v>26.210871896</v>
      </c>
    </row>
    <row r="150" spans="1:11" x14ac:dyDescent="0.25">
      <c r="A150" s="2" t="s">
        <v>1325</v>
      </c>
      <c r="B150" s="2">
        <v>26.467404110499999</v>
      </c>
      <c r="C150" s="2"/>
      <c r="D150" s="3" t="s">
        <v>593</v>
      </c>
      <c r="E150">
        <v>56.932635067500001</v>
      </c>
      <c r="G150" s="2" t="s">
        <v>1142</v>
      </c>
      <c r="H150">
        <v>10.7597044762</v>
      </c>
      <c r="J150" s="2" t="s">
        <v>779</v>
      </c>
      <c r="K150">
        <v>25.920699013</v>
      </c>
    </row>
    <row r="151" spans="1:11" x14ac:dyDescent="0.25">
      <c r="A151" s="2" t="s">
        <v>1324</v>
      </c>
      <c r="B151" s="2">
        <v>26.419466164799999</v>
      </c>
      <c r="C151" s="2"/>
      <c r="D151" s="3" t="s">
        <v>149</v>
      </c>
      <c r="E151">
        <v>55.9268680371</v>
      </c>
      <c r="G151" s="2" t="s">
        <v>1667</v>
      </c>
      <c r="H151">
        <v>10.7392423725</v>
      </c>
      <c r="J151" s="2" t="s">
        <v>1976</v>
      </c>
      <c r="K151">
        <v>25.860749797899999</v>
      </c>
    </row>
    <row r="152" spans="1:11" x14ac:dyDescent="0.25">
      <c r="A152" s="2" t="s">
        <v>1323</v>
      </c>
      <c r="B152" s="2">
        <v>26.364607965200001</v>
      </c>
      <c r="C152" s="2"/>
      <c r="D152" s="3" t="s">
        <v>143</v>
      </c>
      <c r="E152">
        <v>55.672846738799997</v>
      </c>
      <c r="G152" s="2" t="s">
        <v>786</v>
      </c>
      <c r="H152">
        <v>10.7282064944</v>
      </c>
      <c r="J152" s="2" t="s">
        <v>207</v>
      </c>
      <c r="K152">
        <v>25.824145618199999</v>
      </c>
    </row>
    <row r="153" spans="1:11" x14ac:dyDescent="0.25">
      <c r="A153" s="2" t="s">
        <v>1322</v>
      </c>
      <c r="B153" s="2">
        <v>26.342190830500002</v>
      </c>
      <c r="C153" s="2"/>
      <c r="D153" s="3" t="s">
        <v>311</v>
      </c>
      <c r="E153">
        <v>55.137337105599997</v>
      </c>
      <c r="G153" s="2" t="s">
        <v>752</v>
      </c>
      <c r="H153">
        <v>10.727903726699999</v>
      </c>
      <c r="J153" s="2" t="s">
        <v>1975</v>
      </c>
      <c r="K153">
        <v>25.818424323199999</v>
      </c>
    </row>
    <row r="154" spans="1:11" x14ac:dyDescent="0.25">
      <c r="A154" s="2" t="s">
        <v>1321</v>
      </c>
      <c r="B154" s="2">
        <v>26.134748188700001</v>
      </c>
      <c r="C154" s="2"/>
      <c r="D154" s="3" t="s">
        <v>549</v>
      </c>
      <c r="E154">
        <v>55.120526850899999</v>
      </c>
      <c r="G154" s="2" t="s">
        <v>1402</v>
      </c>
      <c r="H154">
        <v>10.712413052800001</v>
      </c>
      <c r="J154" s="2" t="s">
        <v>1974</v>
      </c>
      <c r="K154">
        <v>25.627057182600002</v>
      </c>
    </row>
    <row r="155" spans="1:11" x14ac:dyDescent="0.25">
      <c r="A155" s="2" t="s">
        <v>1320</v>
      </c>
      <c r="B155" s="2">
        <v>25.971411744899999</v>
      </c>
      <c r="C155" s="2"/>
      <c r="D155" s="3" t="s">
        <v>541</v>
      </c>
      <c r="E155">
        <v>54.941412223699999</v>
      </c>
      <c r="G155" s="2" t="s">
        <v>1696</v>
      </c>
      <c r="H155">
        <v>10.711660029600001</v>
      </c>
      <c r="J155" s="2" t="s">
        <v>1973</v>
      </c>
      <c r="K155">
        <v>25.308617356599999</v>
      </c>
    </row>
    <row r="156" spans="1:11" x14ac:dyDescent="0.25">
      <c r="A156" s="2" t="s">
        <v>1319</v>
      </c>
      <c r="B156" s="2">
        <v>25.966729468099999</v>
      </c>
      <c r="C156" s="2"/>
      <c r="D156" s="3" t="s">
        <v>205</v>
      </c>
      <c r="E156">
        <v>54.760061646799997</v>
      </c>
      <c r="G156" s="2" t="s">
        <v>1663</v>
      </c>
      <c r="H156">
        <v>10.710147195399999</v>
      </c>
      <c r="J156" s="2" t="s">
        <v>33</v>
      </c>
      <c r="K156">
        <v>24.988323124400001</v>
      </c>
    </row>
    <row r="157" spans="1:11" x14ac:dyDescent="0.25">
      <c r="A157" s="2" t="s">
        <v>1318</v>
      </c>
      <c r="B157" s="2">
        <v>25.824869929999998</v>
      </c>
      <c r="C157" s="2"/>
      <c r="D157" s="3" t="s">
        <v>389</v>
      </c>
      <c r="E157">
        <v>54.390170168600001</v>
      </c>
      <c r="G157" s="2" t="s">
        <v>1116</v>
      </c>
      <c r="H157">
        <v>10.686759199600001</v>
      </c>
      <c r="J157" s="2" t="s">
        <v>1972</v>
      </c>
      <c r="K157">
        <v>24.8268316005</v>
      </c>
    </row>
    <row r="158" spans="1:11" x14ac:dyDescent="0.25">
      <c r="A158" s="2" t="s">
        <v>1317</v>
      </c>
      <c r="B158" s="2">
        <v>25.7532285335</v>
      </c>
      <c r="C158" s="2"/>
      <c r="D158" s="3" t="s">
        <v>127</v>
      </c>
      <c r="E158">
        <v>54.041093594800003</v>
      </c>
      <c r="G158" s="2" t="s">
        <v>1658</v>
      </c>
      <c r="H158">
        <v>10.6082514608</v>
      </c>
      <c r="J158" s="2" t="s">
        <v>1971</v>
      </c>
      <c r="K158">
        <v>24.707486363200001</v>
      </c>
    </row>
    <row r="159" spans="1:11" x14ac:dyDescent="0.25">
      <c r="A159" s="2" t="s">
        <v>1316</v>
      </c>
      <c r="B159" s="2">
        <v>25.738586316100001</v>
      </c>
      <c r="C159" s="2"/>
      <c r="D159" s="3" t="s">
        <v>117</v>
      </c>
      <c r="E159">
        <v>53.625008753700001</v>
      </c>
      <c r="G159" s="2" t="s">
        <v>1183</v>
      </c>
      <c r="H159">
        <v>10.606054297</v>
      </c>
      <c r="J159" s="2" t="s">
        <v>1970</v>
      </c>
      <c r="K159">
        <v>24.6458323616</v>
      </c>
    </row>
    <row r="160" spans="1:11" x14ac:dyDescent="0.25">
      <c r="A160" s="2" t="s">
        <v>1315</v>
      </c>
      <c r="B160" s="2">
        <v>25.6689848169</v>
      </c>
      <c r="C160" s="2"/>
      <c r="D160" s="3" t="s">
        <v>797</v>
      </c>
      <c r="E160">
        <v>53.355688309000001</v>
      </c>
      <c r="G160" s="2" t="s">
        <v>1079</v>
      </c>
      <c r="H160">
        <v>10.602411142099999</v>
      </c>
      <c r="J160" s="2" t="s">
        <v>1969</v>
      </c>
      <c r="K160">
        <v>24.5417357129</v>
      </c>
    </row>
    <row r="161" spans="1:11" x14ac:dyDescent="0.25">
      <c r="A161" s="2" t="s">
        <v>1314</v>
      </c>
      <c r="B161" s="2">
        <v>25.4469924504</v>
      </c>
      <c r="C161" s="2"/>
      <c r="D161" s="3" t="s">
        <v>515</v>
      </c>
      <c r="E161">
        <v>52.959603190499998</v>
      </c>
      <c r="G161" s="2" t="s">
        <v>308</v>
      </c>
      <c r="H161">
        <v>10.600225680299999</v>
      </c>
      <c r="J161" s="2" t="s">
        <v>1968</v>
      </c>
      <c r="K161">
        <v>24.226870375600001</v>
      </c>
    </row>
    <row r="162" spans="1:11" x14ac:dyDescent="0.25">
      <c r="A162" s="2" t="s">
        <v>1313</v>
      </c>
      <c r="B162" s="2">
        <v>25.3705618965</v>
      </c>
      <c r="C162" s="2"/>
      <c r="D162" s="3" t="s">
        <v>169</v>
      </c>
      <c r="E162">
        <v>52.923512602300001</v>
      </c>
      <c r="G162" s="2" t="s">
        <v>288</v>
      </c>
      <c r="H162">
        <v>10.5913337447</v>
      </c>
      <c r="J162" s="2" t="s">
        <v>1967</v>
      </c>
      <c r="K162">
        <v>23.995185253900001</v>
      </c>
    </row>
    <row r="163" spans="1:11" x14ac:dyDescent="0.25">
      <c r="A163" s="2" t="s">
        <v>1312</v>
      </c>
      <c r="B163" s="2">
        <v>25.275488423100001</v>
      </c>
      <c r="C163" s="2"/>
      <c r="D163" s="3" t="s">
        <v>9</v>
      </c>
      <c r="E163">
        <v>52.747494113800002</v>
      </c>
      <c r="G163" s="2" t="s">
        <v>776</v>
      </c>
      <c r="H163">
        <v>10.585547468</v>
      </c>
      <c r="J163" s="2" t="s">
        <v>1966</v>
      </c>
      <c r="K163">
        <v>23.879296850399999</v>
      </c>
    </row>
    <row r="164" spans="1:11" x14ac:dyDescent="0.25">
      <c r="A164" s="2" t="s">
        <v>1311</v>
      </c>
      <c r="B164" s="2">
        <v>25.170451729100002</v>
      </c>
      <c r="C164" s="2"/>
      <c r="D164" s="3" t="s">
        <v>211</v>
      </c>
      <c r="E164">
        <v>52.409146610500002</v>
      </c>
      <c r="G164" s="2" t="s">
        <v>750</v>
      </c>
      <c r="H164">
        <v>10.577900978800001</v>
      </c>
      <c r="J164" s="2" t="s">
        <v>1965</v>
      </c>
      <c r="K164">
        <v>23.837885356099999</v>
      </c>
    </row>
    <row r="165" spans="1:11" x14ac:dyDescent="0.25">
      <c r="A165" s="2" t="s">
        <v>1310</v>
      </c>
      <c r="B165" s="2">
        <v>25.109471197000001</v>
      </c>
      <c r="C165" s="2"/>
      <c r="D165" s="3" t="s">
        <v>561</v>
      </c>
      <c r="E165">
        <v>51.5998253164</v>
      </c>
      <c r="G165" s="2" t="s">
        <v>1358</v>
      </c>
      <c r="H165">
        <v>10.5405310267</v>
      </c>
      <c r="J165" s="2" t="s">
        <v>125</v>
      </c>
      <c r="K165">
        <v>23.508995582699999</v>
      </c>
    </row>
    <row r="166" spans="1:11" x14ac:dyDescent="0.25">
      <c r="A166" s="2" t="s">
        <v>1309</v>
      </c>
      <c r="B166" s="2">
        <v>25.064714156000001</v>
      </c>
      <c r="C166" s="2"/>
      <c r="D166" s="3" t="s">
        <v>553</v>
      </c>
      <c r="E166">
        <v>50.105482514199998</v>
      </c>
      <c r="G166" s="2" t="s">
        <v>1148</v>
      </c>
      <c r="H166">
        <v>10.481097526499999</v>
      </c>
      <c r="J166" s="2" t="s">
        <v>1964</v>
      </c>
      <c r="K166">
        <v>23.482654885100001</v>
      </c>
    </row>
    <row r="167" spans="1:11" x14ac:dyDescent="0.25">
      <c r="A167" s="2" t="s">
        <v>1308</v>
      </c>
      <c r="B167" s="2">
        <v>24.946506074199998</v>
      </c>
      <c r="C167" s="2"/>
      <c r="D167" s="3" t="s">
        <v>759</v>
      </c>
      <c r="E167">
        <v>49.658306814100001</v>
      </c>
      <c r="G167" s="2" t="s">
        <v>1587</v>
      </c>
      <c r="H167">
        <v>10.470433475</v>
      </c>
      <c r="J167" s="2" t="s">
        <v>1963</v>
      </c>
      <c r="K167">
        <v>23.238515824499999</v>
      </c>
    </row>
    <row r="168" spans="1:11" x14ac:dyDescent="0.25">
      <c r="A168" s="2" t="s">
        <v>1307</v>
      </c>
      <c r="B168" s="2">
        <v>24.761625865100001</v>
      </c>
      <c r="C168" s="2"/>
      <c r="D168" s="3" t="s">
        <v>301</v>
      </c>
      <c r="E168">
        <v>47.553951645300003</v>
      </c>
      <c r="G168" s="2" t="s">
        <v>1563</v>
      </c>
      <c r="H168">
        <v>10.405208143299999</v>
      </c>
      <c r="J168" s="2" t="s">
        <v>1962</v>
      </c>
      <c r="K168">
        <v>23.169380471899998</v>
      </c>
    </row>
    <row r="169" spans="1:11" x14ac:dyDescent="0.25">
      <c r="A169" s="2" t="s">
        <v>1306</v>
      </c>
      <c r="B169" s="2">
        <v>24.739927184399999</v>
      </c>
      <c r="C169" s="2"/>
      <c r="D169" s="3" t="s">
        <v>193</v>
      </c>
      <c r="E169">
        <v>47.525075453299998</v>
      </c>
      <c r="G169" s="2" t="s">
        <v>862</v>
      </c>
      <c r="H169">
        <v>10.3998577805</v>
      </c>
      <c r="J169" s="2" t="s">
        <v>1961</v>
      </c>
      <c r="K169">
        <v>23.121308333399998</v>
      </c>
    </row>
    <row r="170" spans="1:11" x14ac:dyDescent="0.25">
      <c r="A170" s="2" t="s">
        <v>1305</v>
      </c>
      <c r="B170" s="2">
        <v>24.719724705099999</v>
      </c>
      <c r="C170" s="2"/>
      <c r="D170" s="3" t="s">
        <v>421</v>
      </c>
      <c r="E170">
        <v>47.440233119200002</v>
      </c>
      <c r="G170" s="2" t="s">
        <v>1077</v>
      </c>
      <c r="H170">
        <v>10.3972837716</v>
      </c>
      <c r="J170" s="2" t="s">
        <v>1960</v>
      </c>
      <c r="K170">
        <v>23.064768705900001</v>
      </c>
    </row>
    <row r="171" spans="1:11" x14ac:dyDescent="0.25">
      <c r="A171" s="2" t="s">
        <v>1304</v>
      </c>
      <c r="B171" s="2">
        <v>24.626521800100001</v>
      </c>
      <c r="C171" s="2"/>
      <c r="D171" s="3" t="s">
        <v>215</v>
      </c>
      <c r="E171">
        <v>47.418274156499997</v>
      </c>
      <c r="G171" s="2" t="s">
        <v>1679</v>
      </c>
      <c r="H171">
        <v>10.3934508174</v>
      </c>
      <c r="J171" s="2" t="s">
        <v>135</v>
      </c>
      <c r="K171">
        <v>23.0240133591</v>
      </c>
    </row>
    <row r="172" spans="1:11" x14ac:dyDescent="0.25">
      <c r="A172" s="2" t="s">
        <v>1303</v>
      </c>
      <c r="B172" s="2">
        <v>24.600385665600001</v>
      </c>
      <c r="C172" s="2"/>
      <c r="D172" s="5" t="s">
        <v>31</v>
      </c>
      <c r="E172">
        <v>47.136757231300003</v>
      </c>
      <c r="G172" s="2" t="s">
        <v>1654</v>
      </c>
      <c r="H172">
        <v>10.389403462800001</v>
      </c>
      <c r="J172" s="2" t="s">
        <v>1959</v>
      </c>
      <c r="K172">
        <v>22.980715480200001</v>
      </c>
    </row>
    <row r="173" spans="1:11" x14ac:dyDescent="0.25">
      <c r="A173" s="2" t="s">
        <v>1302</v>
      </c>
      <c r="B173" s="2">
        <v>24.513259485500001</v>
      </c>
      <c r="C173" s="2"/>
      <c r="D173" s="3" t="s">
        <v>111</v>
      </c>
      <c r="E173">
        <v>46.5876957758</v>
      </c>
      <c r="G173" s="2" t="s">
        <v>1577</v>
      </c>
      <c r="H173">
        <v>10.3689140868</v>
      </c>
      <c r="J173" s="2" t="s">
        <v>1958</v>
      </c>
      <c r="K173">
        <v>22.912684004500001</v>
      </c>
    </row>
    <row r="174" spans="1:11" x14ac:dyDescent="0.25">
      <c r="A174" s="2" t="s">
        <v>1301</v>
      </c>
      <c r="B174" s="2">
        <v>24.452726224199999</v>
      </c>
      <c r="C174" s="2"/>
      <c r="D174" s="3" t="s">
        <v>589</v>
      </c>
      <c r="E174">
        <v>46.378806257100003</v>
      </c>
      <c r="G174" s="2" t="s">
        <v>1489</v>
      </c>
      <c r="H174">
        <v>10.3637052425</v>
      </c>
      <c r="J174" s="2" t="s">
        <v>1957</v>
      </c>
      <c r="K174">
        <v>22.529276687599999</v>
      </c>
    </row>
    <row r="175" spans="1:11" x14ac:dyDescent="0.25">
      <c r="A175" s="2" t="s">
        <v>1300</v>
      </c>
      <c r="B175" s="2">
        <v>24.355796854299999</v>
      </c>
      <c r="C175" s="2"/>
      <c r="D175" s="3" t="s">
        <v>425</v>
      </c>
      <c r="E175">
        <v>45.410572798799997</v>
      </c>
      <c r="G175" s="2" t="s">
        <v>993</v>
      </c>
      <c r="H175">
        <v>10.3633089063</v>
      </c>
      <c r="J175" s="2" t="s">
        <v>1956</v>
      </c>
      <c r="K175">
        <v>22.416651186100001</v>
      </c>
    </row>
    <row r="176" spans="1:11" x14ac:dyDescent="0.25">
      <c r="A176" s="2" t="s">
        <v>1299</v>
      </c>
      <c r="B176" s="2">
        <v>24.326870512300001</v>
      </c>
      <c r="C176" s="2"/>
      <c r="D176" s="3" t="s">
        <v>255</v>
      </c>
      <c r="E176">
        <v>44.491576875500002</v>
      </c>
      <c r="G176" s="2" t="s">
        <v>712</v>
      </c>
      <c r="H176">
        <v>10.354065381</v>
      </c>
      <c r="J176" s="2" t="s">
        <v>137</v>
      </c>
      <c r="K176">
        <v>22.011685538999998</v>
      </c>
    </row>
    <row r="177" spans="1:11" x14ac:dyDescent="0.25">
      <c r="A177" s="2" t="s">
        <v>1298</v>
      </c>
      <c r="B177" s="2">
        <v>24.3098575659</v>
      </c>
      <c r="C177" s="2"/>
      <c r="D177" s="3" t="s">
        <v>433</v>
      </c>
      <c r="E177">
        <v>44.269986823700002</v>
      </c>
      <c r="G177" s="2" t="s">
        <v>1285</v>
      </c>
      <c r="H177">
        <v>10.341609229399999</v>
      </c>
      <c r="J177" s="2" t="s">
        <v>1955</v>
      </c>
      <c r="K177">
        <v>21.670744110400001</v>
      </c>
    </row>
    <row r="178" spans="1:11" x14ac:dyDescent="0.25">
      <c r="A178" s="2" t="s">
        <v>1297</v>
      </c>
      <c r="B178" s="2">
        <v>24.003286623400001</v>
      </c>
      <c r="C178" s="2"/>
      <c r="D178" s="3" t="s">
        <v>439</v>
      </c>
      <c r="E178">
        <v>43.737940486600003</v>
      </c>
      <c r="G178" s="2" t="s">
        <v>466</v>
      </c>
      <c r="H178">
        <v>10.305641013500001</v>
      </c>
      <c r="J178" s="2" t="s">
        <v>573</v>
      </c>
      <c r="K178">
        <v>21.589888479599999</v>
      </c>
    </row>
    <row r="179" spans="1:11" x14ac:dyDescent="0.25">
      <c r="A179" s="2" t="s">
        <v>1296</v>
      </c>
      <c r="B179" s="2">
        <v>23.9834467879</v>
      </c>
      <c r="C179" s="2"/>
      <c r="D179" s="3" t="s">
        <v>731</v>
      </c>
      <c r="E179">
        <v>43.633015611799998</v>
      </c>
      <c r="G179" s="2" t="s">
        <v>1027</v>
      </c>
      <c r="H179">
        <v>10.291976248499999</v>
      </c>
      <c r="J179" s="2" t="s">
        <v>1954</v>
      </c>
      <c r="K179">
        <v>21.507879039900001</v>
      </c>
    </row>
    <row r="180" spans="1:11" x14ac:dyDescent="0.25">
      <c r="A180" s="2" t="s">
        <v>1295</v>
      </c>
      <c r="B180" s="2">
        <v>23.913738564300001</v>
      </c>
      <c r="C180" s="2"/>
      <c r="D180" s="3" t="s">
        <v>227</v>
      </c>
      <c r="E180">
        <v>43.561828132099997</v>
      </c>
      <c r="G180" s="2" t="s">
        <v>1114</v>
      </c>
      <c r="H180">
        <v>10.2870079769</v>
      </c>
      <c r="J180" s="2" t="s">
        <v>1953</v>
      </c>
      <c r="K180">
        <v>21.3046538312</v>
      </c>
    </row>
    <row r="181" spans="1:11" x14ac:dyDescent="0.25">
      <c r="A181" s="2" t="s">
        <v>1294</v>
      </c>
      <c r="B181" s="2">
        <v>23.888158865099999</v>
      </c>
      <c r="C181" s="2"/>
      <c r="D181" s="3" t="s">
        <v>765</v>
      </c>
      <c r="E181">
        <v>43.433561990299999</v>
      </c>
      <c r="G181" s="2" t="s">
        <v>772</v>
      </c>
      <c r="H181">
        <v>10.2803320946</v>
      </c>
      <c r="J181" s="2" t="s">
        <v>1952</v>
      </c>
      <c r="K181">
        <v>20.993579371199999</v>
      </c>
    </row>
    <row r="182" spans="1:11" x14ac:dyDescent="0.25">
      <c r="A182" s="2" t="s">
        <v>1293</v>
      </c>
      <c r="B182" s="2">
        <v>23.832848548800001</v>
      </c>
      <c r="C182" s="2"/>
      <c r="D182" s="3" t="s">
        <v>565</v>
      </c>
      <c r="E182">
        <v>42.774683316100003</v>
      </c>
      <c r="G182" s="2" t="s">
        <v>660</v>
      </c>
      <c r="H182">
        <v>10.270149182300001</v>
      </c>
      <c r="J182" s="2" t="s">
        <v>1951</v>
      </c>
      <c r="K182">
        <v>20.943723248000001</v>
      </c>
    </row>
    <row r="183" spans="1:11" x14ac:dyDescent="0.25">
      <c r="A183" s="2" t="s">
        <v>1292</v>
      </c>
      <c r="B183" s="2">
        <v>23.758465452599999</v>
      </c>
      <c r="C183" s="2"/>
      <c r="D183" s="3" t="s">
        <v>545</v>
      </c>
      <c r="E183">
        <v>42.657344854100003</v>
      </c>
      <c r="G183" s="2" t="s">
        <v>1063</v>
      </c>
      <c r="H183">
        <v>10.269035372799999</v>
      </c>
      <c r="J183" s="2" t="s">
        <v>1950</v>
      </c>
      <c r="K183">
        <v>20.887384493999999</v>
      </c>
    </row>
    <row r="184" spans="1:11" x14ac:dyDescent="0.25">
      <c r="A184" s="2" t="s">
        <v>1291</v>
      </c>
      <c r="B184" s="2">
        <v>23.7237739113</v>
      </c>
      <c r="C184" s="2"/>
      <c r="D184" s="3" t="s">
        <v>237</v>
      </c>
      <c r="E184">
        <v>42.494950896200002</v>
      </c>
      <c r="G184" s="2" t="s">
        <v>1574</v>
      </c>
      <c r="H184">
        <v>10.229570216400001</v>
      </c>
      <c r="J184" s="2" t="s">
        <v>1949</v>
      </c>
      <c r="K184">
        <v>20.883088495100001</v>
      </c>
    </row>
    <row r="185" spans="1:11" x14ac:dyDescent="0.25">
      <c r="A185" s="2" t="s">
        <v>1290</v>
      </c>
      <c r="B185" s="2">
        <v>23.715330459699999</v>
      </c>
      <c r="C185" s="2"/>
      <c r="D185" s="3" t="s">
        <v>527</v>
      </c>
      <c r="E185">
        <v>42.069491274999997</v>
      </c>
      <c r="G185" s="2" t="s">
        <v>1143</v>
      </c>
      <c r="H185">
        <v>10.210954299799999</v>
      </c>
      <c r="J185" s="2" t="s">
        <v>1948</v>
      </c>
      <c r="K185">
        <v>20.589310997599998</v>
      </c>
    </row>
    <row r="186" spans="1:11" x14ac:dyDescent="0.25">
      <c r="A186" s="2" t="s">
        <v>1289</v>
      </c>
      <c r="B186" s="2">
        <v>23.669792465299999</v>
      </c>
      <c r="C186" s="2"/>
      <c r="D186" s="3" t="s">
        <v>777</v>
      </c>
      <c r="E186">
        <v>41.593940565300002</v>
      </c>
      <c r="G186" s="2" t="s">
        <v>1552</v>
      </c>
      <c r="H186">
        <v>10.206684065599999</v>
      </c>
      <c r="J186" s="2" t="s">
        <v>1947</v>
      </c>
      <c r="K186">
        <v>20.482043360999999</v>
      </c>
    </row>
    <row r="187" spans="1:11" x14ac:dyDescent="0.25">
      <c r="A187" s="2" t="s">
        <v>1288</v>
      </c>
      <c r="B187" s="2">
        <v>23.488556501600002</v>
      </c>
      <c r="C187" s="2"/>
      <c r="D187" s="3" t="s">
        <v>241</v>
      </c>
      <c r="E187">
        <v>41.453079156900003</v>
      </c>
      <c r="G187" s="2" t="s">
        <v>1496</v>
      </c>
      <c r="H187">
        <v>10.200932145399999</v>
      </c>
      <c r="J187" s="2" t="s">
        <v>419</v>
      </c>
      <c r="K187">
        <v>20.405917223500001</v>
      </c>
    </row>
    <row r="188" spans="1:11" x14ac:dyDescent="0.25">
      <c r="A188" s="2" t="s">
        <v>1287</v>
      </c>
      <c r="B188" s="2">
        <v>23.384024714300001</v>
      </c>
      <c r="C188" s="2"/>
      <c r="D188" s="3" t="s">
        <v>807</v>
      </c>
      <c r="E188">
        <v>40.445024242099997</v>
      </c>
      <c r="G188" s="2" t="s">
        <v>780</v>
      </c>
      <c r="H188">
        <v>10.1977712631</v>
      </c>
      <c r="J188" s="2" t="s">
        <v>1946</v>
      </c>
      <c r="K188">
        <v>20.351482589700002</v>
      </c>
    </row>
    <row r="189" spans="1:11" x14ac:dyDescent="0.25">
      <c r="A189" s="2" t="s">
        <v>1286</v>
      </c>
      <c r="B189" s="2">
        <v>23.368371528400001</v>
      </c>
      <c r="C189" s="2"/>
      <c r="D189" s="3" t="s">
        <v>643</v>
      </c>
      <c r="E189">
        <v>39.809895297499999</v>
      </c>
      <c r="G189" s="2" t="s">
        <v>917</v>
      </c>
      <c r="H189">
        <v>10.197473565099999</v>
      </c>
      <c r="J189" s="2" t="s">
        <v>1945</v>
      </c>
      <c r="K189">
        <v>20.290637028799999</v>
      </c>
    </row>
    <row r="190" spans="1:11" x14ac:dyDescent="0.25">
      <c r="A190" s="2" t="s">
        <v>1285</v>
      </c>
      <c r="B190" s="2">
        <v>23.246669022999999</v>
      </c>
      <c r="C190" s="2"/>
      <c r="D190" s="3" t="s">
        <v>261</v>
      </c>
      <c r="E190">
        <v>39.345816886400002</v>
      </c>
      <c r="G190" s="2" t="s">
        <v>1218</v>
      </c>
      <c r="H190">
        <v>10.170573364599999</v>
      </c>
      <c r="J190" s="2" t="s">
        <v>1944</v>
      </c>
      <c r="K190">
        <v>20.2390847305</v>
      </c>
    </row>
    <row r="191" spans="1:11" x14ac:dyDescent="0.25">
      <c r="A191" s="2" t="s">
        <v>1284</v>
      </c>
      <c r="B191" s="2">
        <v>23.234731132499999</v>
      </c>
      <c r="C191" s="2"/>
      <c r="D191" s="3" t="s">
        <v>321</v>
      </c>
      <c r="E191">
        <v>39.031403504899998</v>
      </c>
      <c r="G191" s="2" t="s">
        <v>374</v>
      </c>
      <c r="H191">
        <v>10.1598973973</v>
      </c>
      <c r="J191" s="2" t="s">
        <v>1943</v>
      </c>
      <c r="K191">
        <v>20.2333457053</v>
      </c>
    </row>
    <row r="192" spans="1:11" x14ac:dyDescent="0.25">
      <c r="A192" s="2" t="s">
        <v>1283</v>
      </c>
      <c r="B192" s="2">
        <v>23.193018022299999</v>
      </c>
      <c r="C192" s="2"/>
      <c r="D192" s="3" t="s">
        <v>555</v>
      </c>
      <c r="E192">
        <v>38.8588420679</v>
      </c>
      <c r="G192" s="2" t="s">
        <v>500</v>
      </c>
      <c r="H192">
        <v>10.084741830800001</v>
      </c>
      <c r="J192" s="2" t="s">
        <v>803</v>
      </c>
      <c r="K192">
        <v>20.0647190239</v>
      </c>
    </row>
    <row r="193" spans="1:11" x14ac:dyDescent="0.25">
      <c r="A193" s="2" t="s">
        <v>1282</v>
      </c>
      <c r="B193" s="2">
        <v>23.1844523368</v>
      </c>
      <c r="C193" s="2"/>
      <c r="D193" s="3" t="s">
        <v>383</v>
      </c>
      <c r="E193">
        <v>37.909650315100002</v>
      </c>
      <c r="G193" s="2" t="s">
        <v>1371</v>
      </c>
      <c r="H193">
        <v>10.0653874787</v>
      </c>
      <c r="J193" s="2" t="s">
        <v>1942</v>
      </c>
      <c r="K193">
        <v>19.95612277</v>
      </c>
    </row>
    <row r="194" spans="1:11" x14ac:dyDescent="0.25">
      <c r="A194" s="2" t="s">
        <v>1281</v>
      </c>
      <c r="B194" s="2">
        <v>23.106035865900001</v>
      </c>
      <c r="C194" s="2"/>
      <c r="D194" s="3" t="s">
        <v>133</v>
      </c>
      <c r="E194">
        <v>37.605216701000003</v>
      </c>
      <c r="G194" s="2" t="s">
        <v>988</v>
      </c>
      <c r="H194">
        <v>10.059818032300001</v>
      </c>
      <c r="J194" s="2" t="s">
        <v>627</v>
      </c>
      <c r="K194">
        <v>19.755996632900001</v>
      </c>
    </row>
    <row r="195" spans="1:11" x14ac:dyDescent="0.25">
      <c r="A195" s="2" t="s">
        <v>1280</v>
      </c>
      <c r="B195" s="2">
        <v>23.084294038500001</v>
      </c>
      <c r="C195" s="2"/>
      <c r="D195" s="3" t="s">
        <v>747</v>
      </c>
      <c r="E195">
        <v>37.407114576200001</v>
      </c>
      <c r="G195" s="2" t="s">
        <v>987</v>
      </c>
      <c r="H195">
        <v>10.0365626044</v>
      </c>
      <c r="J195" s="2" t="s">
        <v>1941</v>
      </c>
      <c r="K195">
        <v>19.689759959100002</v>
      </c>
    </row>
    <row r="196" spans="1:11" x14ac:dyDescent="0.25">
      <c r="A196" s="2" t="s">
        <v>1279</v>
      </c>
      <c r="B196" s="2">
        <v>23.075053126899999</v>
      </c>
      <c r="C196" s="2"/>
      <c r="D196" s="3" t="s">
        <v>319</v>
      </c>
      <c r="E196">
        <v>36.399690870199997</v>
      </c>
      <c r="J196" s="2" t="s">
        <v>1940</v>
      </c>
      <c r="K196">
        <v>19.685170614</v>
      </c>
    </row>
    <row r="197" spans="1:11" x14ac:dyDescent="0.25">
      <c r="A197" s="2" t="s">
        <v>1278</v>
      </c>
      <c r="B197" s="2">
        <v>22.947632611500001</v>
      </c>
      <c r="C197" s="2"/>
      <c r="D197" s="3" t="s">
        <v>75</v>
      </c>
      <c r="E197">
        <v>36.229663301000002</v>
      </c>
      <c r="J197" s="2" t="s">
        <v>1939</v>
      </c>
      <c r="K197">
        <v>19.674960059899998</v>
      </c>
    </row>
    <row r="198" spans="1:11" x14ac:dyDescent="0.25">
      <c r="A198" s="2" t="s">
        <v>1277</v>
      </c>
      <c r="B198" s="2">
        <v>22.872031439899999</v>
      </c>
      <c r="C198" s="2"/>
      <c r="D198" s="3" t="s">
        <v>727</v>
      </c>
      <c r="E198">
        <v>35.988094558500002</v>
      </c>
      <c r="J198" s="2" t="s">
        <v>1938</v>
      </c>
      <c r="K198">
        <v>19.569256963000001</v>
      </c>
    </row>
    <row r="199" spans="1:11" x14ac:dyDescent="0.25">
      <c r="A199" s="2" t="s">
        <v>1276</v>
      </c>
      <c r="B199" s="2">
        <v>22.845436341100001</v>
      </c>
      <c r="C199" s="2"/>
      <c r="D199" s="3" t="s">
        <v>365</v>
      </c>
      <c r="E199">
        <v>35.724296348499998</v>
      </c>
      <c r="J199" s="2" t="s">
        <v>1937</v>
      </c>
      <c r="K199">
        <v>19.487460110299999</v>
      </c>
    </row>
    <row r="200" spans="1:11" x14ac:dyDescent="0.25">
      <c r="A200" s="2" t="s">
        <v>1275</v>
      </c>
      <c r="B200" s="2">
        <v>22.681342489399999</v>
      </c>
      <c r="C200" s="2"/>
      <c r="D200" s="3" t="s">
        <v>153</v>
      </c>
      <c r="E200">
        <v>35.435422101999997</v>
      </c>
      <c r="J200" s="2" t="s">
        <v>1936</v>
      </c>
      <c r="K200">
        <v>19.482637598299998</v>
      </c>
    </row>
    <row r="201" spans="1:11" x14ac:dyDescent="0.25">
      <c r="A201" s="2" t="s">
        <v>1274</v>
      </c>
      <c r="B201" s="2">
        <v>22.5836727533</v>
      </c>
      <c r="C201" s="2"/>
      <c r="D201" s="3" t="s">
        <v>705</v>
      </c>
      <c r="E201">
        <v>35.382888078599997</v>
      </c>
      <c r="J201" s="2" t="s">
        <v>817</v>
      </c>
      <c r="K201">
        <v>19.3793552727</v>
      </c>
    </row>
    <row r="202" spans="1:11" x14ac:dyDescent="0.25">
      <c r="A202" s="2" t="s">
        <v>1273</v>
      </c>
      <c r="B202" s="2">
        <v>22.516265287100001</v>
      </c>
      <c r="C202" s="2"/>
      <c r="D202" s="3" t="s">
        <v>459</v>
      </c>
      <c r="E202">
        <v>34.625829169100001</v>
      </c>
      <c r="J202" s="2" t="s">
        <v>413</v>
      </c>
      <c r="K202">
        <v>19.363931920900001</v>
      </c>
    </row>
    <row r="203" spans="1:11" x14ac:dyDescent="0.25">
      <c r="A203" s="2" t="s">
        <v>1272</v>
      </c>
      <c r="B203" s="2">
        <v>22.515246712100002</v>
      </c>
      <c r="C203" s="2"/>
      <c r="D203" s="3" t="s">
        <v>621</v>
      </c>
      <c r="E203">
        <v>34.532036145600003</v>
      </c>
      <c r="J203" s="2" t="s">
        <v>1935</v>
      </c>
      <c r="K203">
        <v>19.310454214300002</v>
      </c>
    </row>
    <row r="204" spans="1:11" x14ac:dyDescent="0.25">
      <c r="A204" s="2" t="s">
        <v>1271</v>
      </c>
      <c r="B204" s="2">
        <v>22.459876850099999</v>
      </c>
      <c r="C204" s="2"/>
      <c r="D204" s="3" t="s">
        <v>349</v>
      </c>
      <c r="E204">
        <v>34.015686518300001</v>
      </c>
      <c r="J204" s="2" t="s">
        <v>1934</v>
      </c>
      <c r="K204">
        <v>18.842555984400001</v>
      </c>
    </row>
    <row r="205" spans="1:11" x14ac:dyDescent="0.25">
      <c r="A205" s="2" t="s">
        <v>1270</v>
      </c>
      <c r="B205" s="2">
        <v>22.443891428899999</v>
      </c>
      <c r="C205" s="2"/>
      <c r="D205" s="3" t="s">
        <v>195</v>
      </c>
      <c r="E205">
        <v>33.953779035899998</v>
      </c>
      <c r="J205" s="2" t="s">
        <v>1933</v>
      </c>
      <c r="K205">
        <v>18.817480477</v>
      </c>
    </row>
    <row r="206" spans="1:11" x14ac:dyDescent="0.25">
      <c r="A206" s="2" t="s">
        <v>1269</v>
      </c>
      <c r="B206" s="2">
        <v>22.3904110836</v>
      </c>
      <c r="C206" s="2"/>
      <c r="D206" s="3" t="s">
        <v>157</v>
      </c>
      <c r="E206">
        <v>33.881860025400002</v>
      </c>
      <c r="J206" s="2" t="s">
        <v>1932</v>
      </c>
      <c r="K206">
        <v>18.803417038599999</v>
      </c>
    </row>
    <row r="207" spans="1:11" x14ac:dyDescent="0.25">
      <c r="A207" s="2" t="s">
        <v>1268</v>
      </c>
      <c r="B207" s="2">
        <v>22.332913293800001</v>
      </c>
      <c r="C207" s="2"/>
      <c r="D207" s="3" t="s">
        <v>783</v>
      </c>
      <c r="E207">
        <v>33.728585813700001</v>
      </c>
      <c r="J207" s="2" t="s">
        <v>1931</v>
      </c>
      <c r="K207">
        <v>18.796875532400001</v>
      </c>
    </row>
    <row r="208" spans="1:11" x14ac:dyDescent="0.25">
      <c r="A208" s="2" t="s">
        <v>1267</v>
      </c>
      <c r="B208" s="2">
        <v>22.2419767984</v>
      </c>
      <c r="C208" s="2"/>
      <c r="D208" s="3" t="s">
        <v>543</v>
      </c>
      <c r="E208">
        <v>33.118047877999999</v>
      </c>
      <c r="J208" s="2" t="s">
        <v>1930</v>
      </c>
      <c r="K208">
        <v>18.755020847299999</v>
      </c>
    </row>
    <row r="209" spans="1:11" x14ac:dyDescent="0.25">
      <c r="A209" s="2" t="s">
        <v>1266</v>
      </c>
      <c r="B209" s="2">
        <v>22.227189171100001</v>
      </c>
      <c r="C209" s="2"/>
      <c r="D209" s="3" t="s">
        <v>337</v>
      </c>
      <c r="E209">
        <v>33.094314100799998</v>
      </c>
      <c r="J209" s="2" t="s">
        <v>1929</v>
      </c>
      <c r="K209">
        <v>18.7227320394</v>
      </c>
    </row>
    <row r="210" spans="1:11" x14ac:dyDescent="0.25">
      <c r="A210" s="2" t="s">
        <v>1265</v>
      </c>
      <c r="B210" s="2">
        <v>22.195241662600001</v>
      </c>
      <c r="C210" s="2"/>
      <c r="D210" s="3" t="s">
        <v>109</v>
      </c>
      <c r="E210">
        <v>32.868057083399997</v>
      </c>
      <c r="J210" s="2" t="s">
        <v>331</v>
      </c>
      <c r="K210">
        <v>18.7109875821</v>
      </c>
    </row>
    <row r="211" spans="1:11" x14ac:dyDescent="0.25">
      <c r="A211" s="2" t="s">
        <v>1264</v>
      </c>
      <c r="B211" s="2">
        <v>22.1730758277</v>
      </c>
      <c r="C211" s="2"/>
      <c r="D211" s="3" t="s">
        <v>225</v>
      </c>
      <c r="E211">
        <v>31.7878751812</v>
      </c>
      <c r="J211" s="2" t="s">
        <v>333</v>
      </c>
      <c r="K211">
        <v>18.693089956400001</v>
      </c>
    </row>
    <row r="212" spans="1:11" x14ac:dyDescent="0.25">
      <c r="A212" t="s">
        <v>1473</v>
      </c>
      <c r="B212">
        <f>AVERAGE(B1:B211)</f>
        <v>52.43130669692254</v>
      </c>
      <c r="C212" s="2"/>
      <c r="D212" s="3" t="s">
        <v>753</v>
      </c>
      <c r="E212">
        <v>31.190031277999999</v>
      </c>
      <c r="J212" s="2" t="s">
        <v>1928</v>
      </c>
      <c r="K212">
        <v>18.6844074877</v>
      </c>
    </row>
    <row r="213" spans="1:11" x14ac:dyDescent="0.25">
      <c r="A213" s="2" t="s">
        <v>1263</v>
      </c>
      <c r="B213" s="2">
        <v>22.079689198800001</v>
      </c>
      <c r="C213" s="2"/>
      <c r="D213" s="3" t="s">
        <v>23</v>
      </c>
      <c r="E213">
        <v>31.185067182400001</v>
      </c>
      <c r="J213" s="2" t="s">
        <v>1927</v>
      </c>
      <c r="K213">
        <v>18.682397227599999</v>
      </c>
    </row>
    <row r="214" spans="1:11" x14ac:dyDescent="0.25">
      <c r="A214" s="2" t="s">
        <v>1262</v>
      </c>
      <c r="B214" s="2">
        <v>22.040437344000001</v>
      </c>
      <c r="C214" s="2"/>
      <c r="D214" s="3" t="s">
        <v>483</v>
      </c>
      <c r="E214">
        <v>31.006228435699999</v>
      </c>
      <c r="J214" s="2" t="s">
        <v>1926</v>
      </c>
      <c r="K214">
        <v>18.616302981</v>
      </c>
    </row>
    <row r="215" spans="1:11" x14ac:dyDescent="0.25">
      <c r="A215" s="2" t="s">
        <v>1261</v>
      </c>
      <c r="B215" s="2">
        <v>21.959856996300001</v>
      </c>
      <c r="C215" s="2"/>
      <c r="D215" s="3" t="s">
        <v>709</v>
      </c>
      <c r="E215">
        <v>30.233975149700001</v>
      </c>
      <c r="J215" s="2" t="s">
        <v>1925</v>
      </c>
      <c r="K215">
        <v>18.532981339500001</v>
      </c>
    </row>
    <row r="216" spans="1:11" x14ac:dyDescent="0.25">
      <c r="A216" s="2" t="s">
        <v>1260</v>
      </c>
      <c r="B216" s="2">
        <v>21.959687391799999</v>
      </c>
      <c r="C216" s="2"/>
      <c r="D216" s="3" t="s">
        <v>235</v>
      </c>
      <c r="E216">
        <v>29.472367079600001</v>
      </c>
      <c r="J216" s="2" t="s">
        <v>1924</v>
      </c>
      <c r="K216">
        <v>18.493409714799999</v>
      </c>
    </row>
    <row r="217" spans="1:11" x14ac:dyDescent="0.25">
      <c r="A217" s="2" t="s">
        <v>1259</v>
      </c>
      <c r="B217" s="2">
        <v>21.948512659599999</v>
      </c>
      <c r="C217" s="2"/>
      <c r="D217" s="3" t="s">
        <v>305</v>
      </c>
      <c r="E217">
        <v>29.377613803100001</v>
      </c>
      <c r="J217" s="2" t="s">
        <v>1923</v>
      </c>
      <c r="K217">
        <v>18.4854131618</v>
      </c>
    </row>
    <row r="218" spans="1:11" x14ac:dyDescent="0.25">
      <c r="A218" s="2" t="s">
        <v>1258</v>
      </c>
      <c r="B218" s="2">
        <v>21.936314274800001</v>
      </c>
      <c r="C218" s="2"/>
      <c r="D218" s="3" t="s">
        <v>809</v>
      </c>
      <c r="E218">
        <v>29.3251944294</v>
      </c>
      <c r="J218" s="2" t="s">
        <v>1922</v>
      </c>
      <c r="K218">
        <v>18.4212430758</v>
      </c>
    </row>
    <row r="219" spans="1:11" x14ac:dyDescent="0.25">
      <c r="A219" s="2" t="s">
        <v>1257</v>
      </c>
      <c r="B219" s="2">
        <v>21.861770311099999</v>
      </c>
      <c r="C219" s="2"/>
      <c r="D219" s="5" t="s">
        <v>11</v>
      </c>
      <c r="E219">
        <v>29.1751258806</v>
      </c>
      <c r="J219" s="2" t="s">
        <v>1921</v>
      </c>
      <c r="K219">
        <v>18.420587858000001</v>
      </c>
    </row>
    <row r="220" spans="1:11" x14ac:dyDescent="0.25">
      <c r="A220" s="2" t="s">
        <v>1256</v>
      </c>
      <c r="B220" s="2">
        <v>21.8099175109</v>
      </c>
      <c r="C220" s="2"/>
      <c r="D220" s="3" t="s">
        <v>487</v>
      </c>
      <c r="E220">
        <v>28.897361660200001</v>
      </c>
      <c r="J220" s="2" t="s">
        <v>1920</v>
      </c>
      <c r="K220">
        <v>18.3400557368</v>
      </c>
    </row>
    <row r="221" spans="1:11" x14ac:dyDescent="0.25">
      <c r="A221" s="2" t="s">
        <v>1255</v>
      </c>
      <c r="B221" s="2">
        <v>21.799312924199999</v>
      </c>
      <c r="C221" s="2"/>
      <c r="D221" s="5" t="s">
        <v>7</v>
      </c>
      <c r="E221">
        <v>28.766092003099999</v>
      </c>
      <c r="J221" s="2" t="s">
        <v>1919</v>
      </c>
      <c r="K221">
        <v>18.294946261500002</v>
      </c>
    </row>
    <row r="222" spans="1:11" x14ac:dyDescent="0.25">
      <c r="A222" s="2" t="s">
        <v>1254</v>
      </c>
      <c r="B222" s="2">
        <v>21.775110059300001</v>
      </c>
      <c r="C222" s="2"/>
      <c r="D222" s="3" t="s">
        <v>717</v>
      </c>
      <c r="E222">
        <v>28.650050146800002</v>
      </c>
      <c r="J222" s="2" t="s">
        <v>1918</v>
      </c>
      <c r="K222">
        <v>18.276688915899999</v>
      </c>
    </row>
    <row r="223" spans="1:11" x14ac:dyDescent="0.25">
      <c r="A223" s="2" t="s">
        <v>1253</v>
      </c>
      <c r="B223" s="2">
        <v>21.766548919400002</v>
      </c>
      <c r="C223" s="2"/>
      <c r="D223" s="3" t="s">
        <v>449</v>
      </c>
      <c r="E223">
        <v>28.625274203699998</v>
      </c>
      <c r="J223" s="2" t="s">
        <v>1917</v>
      </c>
      <c r="K223">
        <v>18.0826887879</v>
      </c>
    </row>
    <row r="224" spans="1:11" x14ac:dyDescent="0.25">
      <c r="A224" s="2" t="s">
        <v>1252</v>
      </c>
      <c r="B224" s="2">
        <v>21.751730492499998</v>
      </c>
      <c r="C224" s="2"/>
      <c r="D224" s="3" t="s">
        <v>625</v>
      </c>
      <c r="E224">
        <v>28.393707320699999</v>
      </c>
      <c r="J224" s="2" t="s">
        <v>431</v>
      </c>
      <c r="K224">
        <v>18.050556991299999</v>
      </c>
    </row>
    <row r="225" spans="1:11" x14ac:dyDescent="0.25">
      <c r="A225" s="2" t="s">
        <v>1251</v>
      </c>
      <c r="B225" s="2">
        <v>21.723529397699998</v>
      </c>
      <c r="C225" s="2"/>
      <c r="D225" s="3" t="s">
        <v>119</v>
      </c>
      <c r="E225">
        <v>28.201460654200002</v>
      </c>
      <c r="J225" s="2" t="s">
        <v>1916</v>
      </c>
      <c r="K225">
        <v>17.992541143499999</v>
      </c>
    </row>
    <row r="226" spans="1:11" x14ac:dyDescent="0.25">
      <c r="A226" s="2" t="s">
        <v>1250</v>
      </c>
      <c r="B226" s="2">
        <v>21.718495451500001</v>
      </c>
      <c r="C226" s="2"/>
      <c r="D226" s="3" t="s">
        <v>723</v>
      </c>
      <c r="E226">
        <v>28.067351388999999</v>
      </c>
      <c r="J226" s="2" t="s">
        <v>1915</v>
      </c>
      <c r="K226">
        <v>17.964738469499999</v>
      </c>
    </row>
    <row r="227" spans="1:11" x14ac:dyDescent="0.25">
      <c r="A227" s="2" t="s">
        <v>1249</v>
      </c>
      <c r="B227" s="2">
        <v>21.686249941300002</v>
      </c>
      <c r="C227" s="2"/>
      <c r="D227" s="3" t="s">
        <v>329</v>
      </c>
      <c r="E227">
        <v>27.8434680073</v>
      </c>
      <c r="J227" s="2" t="s">
        <v>1914</v>
      </c>
      <c r="K227">
        <v>17.830400322399999</v>
      </c>
    </row>
    <row r="228" spans="1:11" x14ac:dyDescent="0.25">
      <c r="A228" s="2" t="s">
        <v>1248</v>
      </c>
      <c r="B228" s="2">
        <v>21.669155242399999</v>
      </c>
      <c r="C228" s="2"/>
      <c r="D228" s="3" t="s">
        <v>49</v>
      </c>
      <c r="E228">
        <v>27.6891486556</v>
      </c>
      <c r="J228" s="2" t="s">
        <v>1913</v>
      </c>
      <c r="K228">
        <v>17.806741152600001</v>
      </c>
    </row>
    <row r="229" spans="1:11" x14ac:dyDescent="0.25">
      <c r="A229" s="2" t="s">
        <v>1247</v>
      </c>
      <c r="B229" s="2">
        <v>21.639423966900001</v>
      </c>
      <c r="C229" s="2"/>
      <c r="D229" s="3" t="s">
        <v>763</v>
      </c>
      <c r="E229">
        <v>27.657628714400001</v>
      </c>
      <c r="J229" s="2" t="s">
        <v>1912</v>
      </c>
      <c r="K229">
        <v>17.7253150833</v>
      </c>
    </row>
    <row r="230" spans="1:11" x14ac:dyDescent="0.25">
      <c r="A230" s="2" t="s">
        <v>1246</v>
      </c>
      <c r="B230" s="2">
        <v>21.523319977500002</v>
      </c>
      <c r="C230" s="2"/>
      <c r="D230" s="3" t="s">
        <v>721</v>
      </c>
      <c r="E230">
        <v>27.5088618907</v>
      </c>
      <c r="J230" s="2" t="s">
        <v>1911</v>
      </c>
      <c r="K230">
        <v>17.719585640199998</v>
      </c>
    </row>
    <row r="231" spans="1:11" x14ac:dyDescent="0.25">
      <c r="A231" s="2" t="s">
        <v>1245</v>
      </c>
      <c r="B231" s="2">
        <v>21.500143168899999</v>
      </c>
      <c r="C231" s="2"/>
      <c r="D231" s="5" t="s">
        <v>43</v>
      </c>
      <c r="E231">
        <v>27.406877349799998</v>
      </c>
      <c r="J231" s="2" t="s">
        <v>1910</v>
      </c>
      <c r="K231">
        <v>17.5908261252</v>
      </c>
    </row>
    <row r="232" spans="1:11" x14ac:dyDescent="0.25">
      <c r="A232" s="2" t="s">
        <v>1244</v>
      </c>
      <c r="B232" s="2">
        <v>21.4647701596</v>
      </c>
      <c r="C232" s="2"/>
      <c r="D232" s="3" t="s">
        <v>509</v>
      </c>
      <c r="E232">
        <v>27.283000486500001</v>
      </c>
      <c r="J232" s="2" t="s">
        <v>1909</v>
      </c>
      <c r="K232">
        <v>17.557870302200001</v>
      </c>
    </row>
    <row r="233" spans="1:11" x14ac:dyDescent="0.25">
      <c r="A233" s="2" t="s">
        <v>1243</v>
      </c>
      <c r="B233" s="2">
        <v>21.4338529053</v>
      </c>
      <c r="C233" s="2"/>
      <c r="D233" s="3" t="s">
        <v>307</v>
      </c>
      <c r="E233">
        <v>26.379674673</v>
      </c>
      <c r="J233" s="2" t="s">
        <v>481</v>
      </c>
      <c r="K233">
        <v>17.505204774100001</v>
      </c>
    </row>
    <row r="234" spans="1:11" x14ac:dyDescent="0.25">
      <c r="A234" s="2" t="s">
        <v>1242</v>
      </c>
      <c r="B234" s="2">
        <v>21.3687783178</v>
      </c>
      <c r="C234" s="2"/>
      <c r="D234" s="3" t="s">
        <v>745</v>
      </c>
      <c r="E234">
        <v>26.210871896</v>
      </c>
      <c r="J234" s="2" t="s">
        <v>1908</v>
      </c>
      <c r="K234">
        <v>17.369671428899998</v>
      </c>
    </row>
    <row r="235" spans="1:11" x14ac:dyDescent="0.25">
      <c r="A235" s="2" t="s">
        <v>1241</v>
      </c>
      <c r="B235" s="2">
        <v>21.3647307289</v>
      </c>
      <c r="C235" s="2"/>
      <c r="D235" s="3" t="s">
        <v>779</v>
      </c>
      <c r="E235">
        <v>25.920699013</v>
      </c>
      <c r="J235" s="2" t="s">
        <v>1907</v>
      </c>
      <c r="K235">
        <v>17.3656134057</v>
      </c>
    </row>
    <row r="236" spans="1:11" x14ac:dyDescent="0.25">
      <c r="A236" s="2" t="s">
        <v>1240</v>
      </c>
      <c r="B236" s="2">
        <v>21.363612857100001</v>
      </c>
      <c r="C236" s="2"/>
      <c r="D236" s="3" t="s">
        <v>207</v>
      </c>
      <c r="E236">
        <v>25.824145618199999</v>
      </c>
      <c r="J236" s="2" t="s">
        <v>1906</v>
      </c>
      <c r="K236">
        <v>17.203254770200001</v>
      </c>
    </row>
    <row r="237" spans="1:11" x14ac:dyDescent="0.25">
      <c r="A237" s="2" t="s">
        <v>1239</v>
      </c>
      <c r="B237" s="2">
        <v>21.345711926100002</v>
      </c>
      <c r="C237" s="2"/>
      <c r="D237" s="3" t="s">
        <v>767</v>
      </c>
      <c r="E237">
        <v>25.510494061199999</v>
      </c>
      <c r="J237" s="2" t="s">
        <v>1905</v>
      </c>
      <c r="K237">
        <v>17.123164717400002</v>
      </c>
    </row>
    <row r="238" spans="1:11" x14ac:dyDescent="0.25">
      <c r="A238" s="2" t="s">
        <v>1238</v>
      </c>
      <c r="B238" s="2">
        <v>21.253801930200002</v>
      </c>
      <c r="C238" s="2"/>
      <c r="D238" s="3" t="s">
        <v>559</v>
      </c>
      <c r="E238">
        <v>25.1479699315</v>
      </c>
      <c r="J238" s="2" t="s">
        <v>673</v>
      </c>
      <c r="K238">
        <v>17.119890296099999</v>
      </c>
    </row>
    <row r="239" spans="1:11" x14ac:dyDescent="0.25">
      <c r="A239" s="2" t="s">
        <v>1237</v>
      </c>
      <c r="B239" s="2">
        <v>21.242333345900001</v>
      </c>
      <c r="C239" s="2"/>
      <c r="D239" s="3" t="s">
        <v>33</v>
      </c>
      <c r="E239">
        <v>24.988323124400001</v>
      </c>
      <c r="J239" s="2" t="s">
        <v>1904</v>
      </c>
      <c r="K239">
        <v>17.119119678299999</v>
      </c>
    </row>
    <row r="240" spans="1:11" x14ac:dyDescent="0.25">
      <c r="A240" s="2" t="s">
        <v>1236</v>
      </c>
      <c r="B240" s="2">
        <v>21.240674095799999</v>
      </c>
      <c r="C240" s="2"/>
      <c r="D240" s="3" t="s">
        <v>79</v>
      </c>
      <c r="E240">
        <v>23.5760132429</v>
      </c>
      <c r="J240" s="2" t="s">
        <v>1903</v>
      </c>
      <c r="K240">
        <v>17.100799737999999</v>
      </c>
    </row>
    <row r="241" spans="1:11" x14ac:dyDescent="0.25">
      <c r="A241" s="2" t="s">
        <v>1235</v>
      </c>
      <c r="B241" s="2">
        <v>21.227125976</v>
      </c>
      <c r="C241" s="2"/>
      <c r="D241" s="3" t="s">
        <v>121</v>
      </c>
      <c r="E241">
        <v>23.531360281800001</v>
      </c>
      <c r="J241" s="2" t="s">
        <v>1902</v>
      </c>
      <c r="K241">
        <v>16.803235036499999</v>
      </c>
    </row>
    <row r="242" spans="1:11" x14ac:dyDescent="0.25">
      <c r="A242" s="2" t="s">
        <v>1234</v>
      </c>
      <c r="B242" s="2">
        <v>21.196250986399999</v>
      </c>
      <c r="C242" s="2"/>
      <c r="D242" s="3" t="s">
        <v>125</v>
      </c>
      <c r="E242">
        <v>23.508995582699999</v>
      </c>
      <c r="J242" s="2" t="s">
        <v>1901</v>
      </c>
      <c r="K242">
        <v>16.7798678469</v>
      </c>
    </row>
    <row r="243" spans="1:11" x14ac:dyDescent="0.25">
      <c r="A243" s="2" t="s">
        <v>1233</v>
      </c>
      <c r="B243" s="2">
        <v>21.191021039399999</v>
      </c>
      <c r="C243" s="2"/>
      <c r="D243" s="3" t="s">
        <v>819</v>
      </c>
      <c r="E243">
        <v>23.206491657699999</v>
      </c>
      <c r="J243" s="2" t="s">
        <v>1900</v>
      </c>
      <c r="K243">
        <v>16.762134871000001</v>
      </c>
    </row>
    <row r="244" spans="1:11" x14ac:dyDescent="0.25">
      <c r="A244" s="2" t="s">
        <v>1232</v>
      </c>
      <c r="B244" s="2">
        <v>21.1198098618</v>
      </c>
      <c r="C244" s="2"/>
      <c r="D244" s="3" t="s">
        <v>135</v>
      </c>
      <c r="E244">
        <v>23.0240133591</v>
      </c>
      <c r="J244" s="2" t="s">
        <v>1899</v>
      </c>
      <c r="K244">
        <v>16.732386012100001</v>
      </c>
    </row>
    <row r="245" spans="1:11" x14ac:dyDescent="0.25">
      <c r="A245" s="2" t="s">
        <v>1231</v>
      </c>
      <c r="B245" s="2">
        <v>21.066270476100001</v>
      </c>
      <c r="C245" s="2"/>
      <c r="D245" s="3" t="s">
        <v>395</v>
      </c>
      <c r="E245">
        <v>22.854844954400001</v>
      </c>
      <c r="J245" s="2" t="s">
        <v>1898</v>
      </c>
      <c r="K245">
        <v>16.711716296500001</v>
      </c>
    </row>
    <row r="246" spans="1:11" x14ac:dyDescent="0.25">
      <c r="A246" s="2" t="s">
        <v>1230</v>
      </c>
      <c r="B246" s="2">
        <v>21.0343940162</v>
      </c>
      <c r="C246" s="2"/>
      <c r="D246" s="3" t="s">
        <v>451</v>
      </c>
      <c r="E246">
        <v>22.847113374500001</v>
      </c>
      <c r="J246" s="2" t="s">
        <v>1897</v>
      </c>
      <c r="K246">
        <v>16.683983379499999</v>
      </c>
    </row>
    <row r="247" spans="1:11" x14ac:dyDescent="0.25">
      <c r="A247" s="2" t="s">
        <v>1229</v>
      </c>
      <c r="B247" s="2">
        <v>21.033703103000001</v>
      </c>
      <c r="C247" s="2"/>
      <c r="D247" s="3" t="s">
        <v>743</v>
      </c>
      <c r="E247">
        <v>22.731261951</v>
      </c>
      <c r="J247" s="2" t="s">
        <v>1896</v>
      </c>
      <c r="K247">
        <v>16.6402379827</v>
      </c>
    </row>
    <row r="248" spans="1:11" x14ac:dyDescent="0.25">
      <c r="A248" s="2" t="s">
        <v>1228</v>
      </c>
      <c r="B248" s="2">
        <v>21.0179040087</v>
      </c>
      <c r="C248" s="2"/>
      <c r="D248" s="3" t="s">
        <v>363</v>
      </c>
      <c r="E248">
        <v>22.521104026</v>
      </c>
      <c r="J248" s="2" t="s">
        <v>1895</v>
      </c>
      <c r="K248">
        <v>16.6101646742</v>
      </c>
    </row>
    <row r="249" spans="1:11" x14ac:dyDescent="0.25">
      <c r="A249" s="2" t="s">
        <v>1227</v>
      </c>
      <c r="B249" s="2">
        <v>21.015007774699999</v>
      </c>
      <c r="C249" s="2"/>
      <c r="D249" s="3" t="s">
        <v>677</v>
      </c>
      <c r="E249">
        <v>22.3682536074</v>
      </c>
      <c r="J249" s="2" t="s">
        <v>1894</v>
      </c>
      <c r="K249">
        <v>16.501193993800001</v>
      </c>
    </row>
    <row r="250" spans="1:11" x14ac:dyDescent="0.25">
      <c r="A250" s="2" t="s">
        <v>1226</v>
      </c>
      <c r="B250" s="2">
        <v>20.939051983500001</v>
      </c>
      <c r="C250" s="2"/>
      <c r="D250" s="3" t="s">
        <v>129</v>
      </c>
      <c r="E250">
        <v>22.261102184399999</v>
      </c>
      <c r="J250" s="2" t="s">
        <v>1893</v>
      </c>
      <c r="K250">
        <v>16.424801532099998</v>
      </c>
    </row>
    <row r="251" spans="1:11" x14ac:dyDescent="0.25">
      <c r="A251" s="2" t="s">
        <v>1225</v>
      </c>
      <c r="B251" s="2">
        <v>20.930990825599999</v>
      </c>
      <c r="C251" s="2"/>
      <c r="D251" s="3" t="s">
        <v>137</v>
      </c>
      <c r="E251">
        <v>22.011685538999998</v>
      </c>
      <c r="J251" s="2" t="s">
        <v>587</v>
      </c>
      <c r="K251">
        <v>16.303006479800001</v>
      </c>
    </row>
    <row r="252" spans="1:11" x14ac:dyDescent="0.25">
      <c r="A252" s="2" t="s">
        <v>1224</v>
      </c>
      <c r="B252" s="2">
        <v>20.8885923972</v>
      </c>
      <c r="C252" s="2"/>
      <c r="D252" s="3" t="s">
        <v>785</v>
      </c>
      <c r="E252">
        <v>21.993774265399999</v>
      </c>
      <c r="J252" s="2" t="s">
        <v>1892</v>
      </c>
      <c r="K252">
        <v>16.273568242900001</v>
      </c>
    </row>
    <row r="253" spans="1:11" x14ac:dyDescent="0.25">
      <c r="A253" s="2" t="s">
        <v>1223</v>
      </c>
      <c r="B253" s="2">
        <v>20.856775378799998</v>
      </c>
      <c r="C253" s="2"/>
      <c r="D253" s="3" t="s">
        <v>113</v>
      </c>
      <c r="E253">
        <v>21.6836329542</v>
      </c>
      <c r="J253" s="2" t="s">
        <v>1891</v>
      </c>
      <c r="K253">
        <v>16.2611512408</v>
      </c>
    </row>
    <row r="254" spans="1:11" x14ac:dyDescent="0.25">
      <c r="A254" s="2" t="s">
        <v>1222</v>
      </c>
      <c r="B254" s="2">
        <v>20.842942049000001</v>
      </c>
      <c r="C254" s="2"/>
      <c r="D254" s="3" t="s">
        <v>573</v>
      </c>
      <c r="E254">
        <v>21.589888479599999</v>
      </c>
      <c r="J254" s="2" t="s">
        <v>1890</v>
      </c>
      <c r="K254">
        <v>16.2513157733</v>
      </c>
    </row>
    <row r="255" spans="1:11" x14ac:dyDescent="0.25">
      <c r="A255" s="2" t="s">
        <v>1221</v>
      </c>
      <c r="B255" s="2">
        <v>20.8225128883</v>
      </c>
      <c r="C255" s="2"/>
      <c r="D255" s="3" t="s">
        <v>511</v>
      </c>
      <c r="E255">
        <v>21.390021916399999</v>
      </c>
      <c r="J255" s="2" t="s">
        <v>189</v>
      </c>
      <c r="K255">
        <v>16.178466654200001</v>
      </c>
    </row>
    <row r="256" spans="1:11" x14ac:dyDescent="0.25">
      <c r="A256" s="2" t="s">
        <v>1220</v>
      </c>
      <c r="B256" s="2">
        <v>20.688934478099998</v>
      </c>
      <c r="C256" s="2"/>
      <c r="D256" s="3" t="s">
        <v>557</v>
      </c>
      <c r="E256">
        <v>21.3267338496</v>
      </c>
      <c r="J256" s="2" t="s">
        <v>1889</v>
      </c>
      <c r="K256">
        <v>16.152073319399999</v>
      </c>
    </row>
    <row r="257" spans="1:11" x14ac:dyDescent="0.25">
      <c r="A257" s="2" t="s">
        <v>1219</v>
      </c>
      <c r="B257" s="2">
        <v>20.684316119999998</v>
      </c>
      <c r="C257" s="2"/>
      <c r="D257" s="3" t="s">
        <v>585</v>
      </c>
      <c r="E257">
        <v>21.142760676200002</v>
      </c>
      <c r="J257" s="2" t="s">
        <v>1888</v>
      </c>
      <c r="K257">
        <v>16.013956356800001</v>
      </c>
    </row>
    <row r="258" spans="1:11" x14ac:dyDescent="0.25">
      <c r="A258" s="2" t="s">
        <v>1218</v>
      </c>
      <c r="B258" s="2">
        <v>20.6764776387</v>
      </c>
      <c r="C258" s="2"/>
      <c r="D258" s="3" t="s">
        <v>249</v>
      </c>
      <c r="E258">
        <v>20.5379032178</v>
      </c>
      <c r="J258" s="2" t="s">
        <v>1887</v>
      </c>
      <c r="K258">
        <v>15.9778286316</v>
      </c>
    </row>
    <row r="259" spans="1:11" x14ac:dyDescent="0.25">
      <c r="A259" s="2" t="s">
        <v>1217</v>
      </c>
      <c r="B259" s="2">
        <v>20.6291307322</v>
      </c>
      <c r="C259" s="2"/>
      <c r="D259" s="3" t="s">
        <v>97</v>
      </c>
      <c r="E259">
        <v>20.421525446299999</v>
      </c>
      <c r="J259" s="2" t="s">
        <v>1886</v>
      </c>
      <c r="K259">
        <v>15.958946383400001</v>
      </c>
    </row>
    <row r="260" spans="1:11" x14ac:dyDescent="0.25">
      <c r="A260" s="2" t="s">
        <v>1216</v>
      </c>
      <c r="B260" s="2">
        <v>20.611399738399999</v>
      </c>
      <c r="C260" s="2"/>
      <c r="D260" s="3" t="s">
        <v>419</v>
      </c>
      <c r="E260">
        <v>20.405917223500001</v>
      </c>
      <c r="J260" s="2" t="s">
        <v>1885</v>
      </c>
      <c r="K260">
        <v>15.9510582841</v>
      </c>
    </row>
    <row r="261" spans="1:11" x14ac:dyDescent="0.25">
      <c r="A261" s="2" t="s">
        <v>1215</v>
      </c>
      <c r="B261" s="2">
        <v>20.5889633896</v>
      </c>
      <c r="C261" s="2"/>
      <c r="D261" s="3" t="s">
        <v>25</v>
      </c>
      <c r="E261">
        <v>20.403730142499999</v>
      </c>
      <c r="J261" s="2" t="s">
        <v>1884</v>
      </c>
      <c r="K261">
        <v>15.94078137</v>
      </c>
    </row>
    <row r="262" spans="1:11" x14ac:dyDescent="0.25">
      <c r="A262" s="2" t="s">
        <v>1214</v>
      </c>
      <c r="B262" s="2">
        <v>20.542110421299999</v>
      </c>
      <c r="C262" s="2"/>
      <c r="D262" s="3" t="s">
        <v>507</v>
      </c>
      <c r="E262">
        <v>20.361209163400002</v>
      </c>
      <c r="J262" s="2" t="s">
        <v>1883</v>
      </c>
      <c r="K262">
        <v>15.9198309559</v>
      </c>
    </row>
    <row r="263" spans="1:11" x14ac:dyDescent="0.25">
      <c r="A263" s="2" t="s">
        <v>1213</v>
      </c>
      <c r="B263" s="2">
        <v>20.516883571200001</v>
      </c>
      <c r="C263" s="2"/>
      <c r="D263" s="3" t="s">
        <v>523</v>
      </c>
      <c r="E263">
        <v>20.2846820824</v>
      </c>
      <c r="J263" s="2" t="s">
        <v>1882</v>
      </c>
      <c r="K263">
        <v>15.900528724899999</v>
      </c>
    </row>
    <row r="264" spans="1:11" x14ac:dyDescent="0.25">
      <c r="A264" s="2" t="s">
        <v>1212</v>
      </c>
      <c r="B264" s="2">
        <v>20.498723052700001</v>
      </c>
      <c r="C264" s="2"/>
      <c r="D264" s="3" t="s">
        <v>605</v>
      </c>
      <c r="E264">
        <v>20.263376621700001</v>
      </c>
      <c r="J264" s="2" t="s">
        <v>1881</v>
      </c>
      <c r="K264">
        <v>15.896163209199999</v>
      </c>
    </row>
    <row r="265" spans="1:11" x14ac:dyDescent="0.25">
      <c r="A265" s="2" t="s">
        <v>1211</v>
      </c>
      <c r="B265" s="2">
        <v>20.4943856509</v>
      </c>
      <c r="C265" s="2"/>
      <c r="D265" s="3" t="s">
        <v>5</v>
      </c>
      <c r="E265">
        <v>20.217667716800001</v>
      </c>
      <c r="J265" s="2" t="s">
        <v>1880</v>
      </c>
      <c r="K265">
        <v>15.8664852673</v>
      </c>
    </row>
    <row r="266" spans="1:11" x14ac:dyDescent="0.25">
      <c r="A266" s="2" t="s">
        <v>1210</v>
      </c>
      <c r="B266" s="2">
        <v>20.3968971386</v>
      </c>
      <c r="C266" s="2"/>
      <c r="D266" s="3" t="s">
        <v>803</v>
      </c>
      <c r="E266">
        <v>20.0647190239</v>
      </c>
      <c r="J266" s="2" t="s">
        <v>1879</v>
      </c>
      <c r="K266">
        <v>15.83846039</v>
      </c>
    </row>
    <row r="267" spans="1:11" x14ac:dyDescent="0.25">
      <c r="A267" s="2" t="s">
        <v>1209</v>
      </c>
      <c r="B267" s="2">
        <v>20.378129290099999</v>
      </c>
      <c r="C267" s="2"/>
      <c r="D267" s="3" t="s">
        <v>669</v>
      </c>
      <c r="E267">
        <v>20.030481214600002</v>
      </c>
      <c r="J267" s="2" t="s">
        <v>1878</v>
      </c>
      <c r="K267">
        <v>15.786982636299999</v>
      </c>
    </row>
    <row r="268" spans="1:11" x14ac:dyDescent="0.25">
      <c r="A268" s="2" t="s">
        <v>1208</v>
      </c>
      <c r="B268" s="2">
        <v>20.337354413700002</v>
      </c>
      <c r="C268" s="2"/>
      <c r="D268" s="3" t="s">
        <v>711</v>
      </c>
      <c r="E268">
        <v>19.782154642599998</v>
      </c>
      <c r="J268" s="2" t="s">
        <v>1877</v>
      </c>
      <c r="K268">
        <v>15.776327115599999</v>
      </c>
    </row>
    <row r="269" spans="1:11" x14ac:dyDescent="0.25">
      <c r="A269" s="2" t="s">
        <v>1207</v>
      </c>
      <c r="B269" s="2">
        <v>20.296499001400001</v>
      </c>
      <c r="C269" s="2"/>
      <c r="D269" s="3" t="s">
        <v>627</v>
      </c>
      <c r="E269">
        <v>19.755996632900001</v>
      </c>
      <c r="J269" s="2" t="s">
        <v>1876</v>
      </c>
      <c r="K269">
        <v>15.774458704700001</v>
      </c>
    </row>
    <row r="270" spans="1:11" x14ac:dyDescent="0.25">
      <c r="A270" s="2" t="s">
        <v>1206</v>
      </c>
      <c r="B270" s="2">
        <v>20.2042042313</v>
      </c>
      <c r="C270" s="2"/>
      <c r="D270" s="3" t="s">
        <v>251</v>
      </c>
      <c r="E270">
        <v>19.652202074800002</v>
      </c>
      <c r="J270" s="2" t="s">
        <v>1875</v>
      </c>
      <c r="K270">
        <v>15.680307923299999</v>
      </c>
    </row>
    <row r="271" spans="1:11" x14ac:dyDescent="0.25">
      <c r="A271" s="2" t="s">
        <v>1205</v>
      </c>
      <c r="B271" s="2">
        <v>20.173701896000001</v>
      </c>
      <c r="C271" s="2"/>
      <c r="D271" s="3" t="s">
        <v>81</v>
      </c>
      <c r="E271">
        <v>19.5627512274</v>
      </c>
      <c r="J271" s="2" t="s">
        <v>1874</v>
      </c>
      <c r="K271">
        <v>15.6590487695</v>
      </c>
    </row>
    <row r="272" spans="1:11" x14ac:dyDescent="0.25">
      <c r="A272" s="2" t="s">
        <v>1204</v>
      </c>
      <c r="B272" s="2">
        <v>20.084808900700001</v>
      </c>
      <c r="C272" s="2"/>
      <c r="D272" s="3" t="s">
        <v>817</v>
      </c>
      <c r="E272">
        <v>19.3793552727</v>
      </c>
      <c r="J272" s="2" t="s">
        <v>1873</v>
      </c>
      <c r="K272">
        <v>15.578820306600001</v>
      </c>
    </row>
    <row r="273" spans="1:11" x14ac:dyDescent="0.25">
      <c r="A273" s="2" t="s">
        <v>1203</v>
      </c>
      <c r="B273" s="2">
        <v>20.053533745999999</v>
      </c>
      <c r="C273" s="2"/>
      <c r="D273" s="3" t="s">
        <v>413</v>
      </c>
      <c r="E273">
        <v>19.363931920900001</v>
      </c>
      <c r="J273" s="2" t="s">
        <v>1872</v>
      </c>
      <c r="K273">
        <v>15.577105016799999</v>
      </c>
    </row>
    <row r="274" spans="1:11" x14ac:dyDescent="0.25">
      <c r="A274" s="2" t="s">
        <v>1202</v>
      </c>
      <c r="B274" s="2">
        <v>20.050106386100001</v>
      </c>
      <c r="C274" s="2"/>
      <c r="D274" s="3" t="s">
        <v>473</v>
      </c>
      <c r="E274">
        <v>19.350721652600001</v>
      </c>
      <c r="J274" s="2" t="s">
        <v>1871</v>
      </c>
      <c r="K274">
        <v>15.5728172914</v>
      </c>
    </row>
    <row r="275" spans="1:11" x14ac:dyDescent="0.25">
      <c r="A275" s="2" t="s">
        <v>1201</v>
      </c>
      <c r="B275" s="2">
        <v>20.030537735599999</v>
      </c>
      <c r="C275" s="2"/>
      <c r="D275" s="3" t="s">
        <v>331</v>
      </c>
      <c r="E275">
        <v>18.7109875821</v>
      </c>
      <c r="J275" s="2" t="s">
        <v>1870</v>
      </c>
      <c r="K275">
        <v>15.5674889735</v>
      </c>
    </row>
    <row r="276" spans="1:11" x14ac:dyDescent="0.25">
      <c r="A276" s="2" t="s">
        <v>1200</v>
      </c>
      <c r="B276" s="2">
        <v>20.015982968900001</v>
      </c>
      <c r="C276" s="2"/>
      <c r="D276" s="3" t="s">
        <v>333</v>
      </c>
      <c r="E276">
        <v>18.693089956400001</v>
      </c>
      <c r="J276" s="2" t="s">
        <v>1869</v>
      </c>
      <c r="K276">
        <v>15.551527550899999</v>
      </c>
    </row>
    <row r="277" spans="1:11" x14ac:dyDescent="0.25">
      <c r="A277" s="2" t="s">
        <v>1199</v>
      </c>
      <c r="B277" s="2">
        <v>20.015459775499998</v>
      </c>
      <c r="C277" s="2"/>
      <c r="D277" s="3" t="s">
        <v>719</v>
      </c>
      <c r="E277">
        <v>18.6581245104</v>
      </c>
      <c r="J277" s="2" t="s">
        <v>1868</v>
      </c>
      <c r="K277">
        <v>15.533801026400001</v>
      </c>
    </row>
    <row r="278" spans="1:11" x14ac:dyDescent="0.25">
      <c r="A278" s="2" t="s">
        <v>1198</v>
      </c>
      <c r="B278" s="2">
        <v>20.0141438275</v>
      </c>
      <c r="C278" s="2"/>
      <c r="D278" s="3" t="s">
        <v>65</v>
      </c>
      <c r="E278">
        <v>18.415398709200002</v>
      </c>
      <c r="J278" s="2" t="s">
        <v>595</v>
      </c>
      <c r="K278">
        <v>15.5240781103</v>
      </c>
    </row>
    <row r="279" spans="1:11" x14ac:dyDescent="0.25">
      <c r="A279" s="2" t="s">
        <v>1197</v>
      </c>
      <c r="B279" s="2">
        <v>19.9805035354</v>
      </c>
      <c r="C279" s="2"/>
      <c r="D279" s="3" t="s">
        <v>655</v>
      </c>
      <c r="E279">
        <v>18.134053790900001</v>
      </c>
      <c r="J279" s="2" t="s">
        <v>1867</v>
      </c>
      <c r="K279">
        <v>15.4926980513</v>
      </c>
    </row>
    <row r="280" spans="1:11" x14ac:dyDescent="0.25">
      <c r="A280" s="2" t="s">
        <v>1196</v>
      </c>
      <c r="B280" s="2">
        <v>19.936575035800001</v>
      </c>
      <c r="C280" s="2"/>
      <c r="D280" s="3" t="s">
        <v>431</v>
      </c>
      <c r="E280">
        <v>18.050556991299999</v>
      </c>
      <c r="J280" s="2" t="s">
        <v>1866</v>
      </c>
      <c r="K280">
        <v>15.479748771200001</v>
      </c>
    </row>
    <row r="281" spans="1:11" x14ac:dyDescent="0.25">
      <c r="A281" s="2" t="s">
        <v>1195</v>
      </c>
      <c r="B281" s="2">
        <v>19.908931527099998</v>
      </c>
      <c r="C281" s="2"/>
      <c r="D281" s="3" t="s">
        <v>681</v>
      </c>
      <c r="E281">
        <v>17.814240958100001</v>
      </c>
      <c r="J281" s="2" t="s">
        <v>1865</v>
      </c>
      <c r="K281">
        <v>15.4420448721</v>
      </c>
    </row>
    <row r="282" spans="1:11" x14ac:dyDescent="0.25">
      <c r="A282" s="2" t="s">
        <v>1194</v>
      </c>
      <c r="B282" s="2">
        <v>19.864117386</v>
      </c>
      <c r="C282" s="2"/>
      <c r="D282" s="3" t="s">
        <v>481</v>
      </c>
      <c r="E282">
        <v>17.505204774100001</v>
      </c>
      <c r="J282" s="2" t="s">
        <v>1864</v>
      </c>
      <c r="K282">
        <v>15.439674821600001</v>
      </c>
    </row>
    <row r="283" spans="1:11" x14ac:dyDescent="0.25">
      <c r="A283" s="2" t="s">
        <v>1193</v>
      </c>
      <c r="B283" s="2">
        <v>19.862853086699999</v>
      </c>
      <c r="C283" s="2"/>
      <c r="D283" s="3" t="s">
        <v>405</v>
      </c>
      <c r="E283">
        <v>17.2860974964</v>
      </c>
      <c r="J283" s="2" t="s">
        <v>1863</v>
      </c>
      <c r="K283">
        <v>15.4266809972</v>
      </c>
    </row>
    <row r="284" spans="1:11" x14ac:dyDescent="0.25">
      <c r="A284" s="2" t="s">
        <v>1192</v>
      </c>
      <c r="B284" s="2">
        <v>19.801412575699999</v>
      </c>
      <c r="C284" s="2"/>
      <c r="D284" s="3" t="s">
        <v>493</v>
      </c>
      <c r="E284">
        <v>17.284767729999999</v>
      </c>
      <c r="J284" t="s">
        <v>1473</v>
      </c>
      <c r="K284">
        <f>AVERAGE(K1:K283)</f>
        <v>73.31763873364946</v>
      </c>
    </row>
    <row r="285" spans="1:11" x14ac:dyDescent="0.25">
      <c r="A285" s="2" t="s">
        <v>1191</v>
      </c>
      <c r="B285" s="2">
        <v>19.797762360499998</v>
      </c>
      <c r="C285" s="2"/>
      <c r="D285" s="3" t="s">
        <v>423</v>
      </c>
      <c r="E285">
        <v>17.2448903726</v>
      </c>
      <c r="J285" s="2" t="s">
        <v>1862</v>
      </c>
      <c r="K285">
        <v>15.352581579700001</v>
      </c>
    </row>
    <row r="286" spans="1:11" x14ac:dyDescent="0.25">
      <c r="A286" s="2" t="s">
        <v>1190</v>
      </c>
      <c r="B286" s="2">
        <v>19.785472030800001</v>
      </c>
      <c r="C286" s="2"/>
      <c r="D286" s="3" t="s">
        <v>243</v>
      </c>
      <c r="E286">
        <v>17.241370750400002</v>
      </c>
      <c r="J286" s="2" t="s">
        <v>1861</v>
      </c>
      <c r="K286">
        <v>15.3092534741</v>
      </c>
    </row>
    <row r="287" spans="1:11" x14ac:dyDescent="0.25">
      <c r="A287" s="2" t="s">
        <v>1189</v>
      </c>
      <c r="B287" s="2">
        <v>19.784339269299998</v>
      </c>
      <c r="C287" s="2"/>
      <c r="D287" s="3" t="s">
        <v>317</v>
      </c>
      <c r="E287">
        <v>17.226913315299999</v>
      </c>
      <c r="J287" s="2" t="s">
        <v>1860</v>
      </c>
      <c r="K287">
        <v>15.307022072500001</v>
      </c>
    </row>
    <row r="288" spans="1:11" x14ac:dyDescent="0.25">
      <c r="A288" s="2" t="s">
        <v>1188</v>
      </c>
      <c r="B288" s="2">
        <v>19.763374170599999</v>
      </c>
      <c r="C288" s="2"/>
      <c r="D288" s="3" t="s">
        <v>755</v>
      </c>
      <c r="E288">
        <v>17.1906946416</v>
      </c>
      <c r="J288" s="2" t="s">
        <v>1859</v>
      </c>
      <c r="K288">
        <v>15.2820660541</v>
      </c>
    </row>
    <row r="289" spans="1:11" x14ac:dyDescent="0.25">
      <c r="A289" s="2" t="s">
        <v>1187</v>
      </c>
      <c r="B289" s="2">
        <v>19.725260349100001</v>
      </c>
      <c r="C289" s="2"/>
      <c r="D289" s="3" t="s">
        <v>673</v>
      </c>
      <c r="E289">
        <v>17.119890296099999</v>
      </c>
      <c r="J289" s="2" t="s">
        <v>1858</v>
      </c>
      <c r="K289">
        <v>15.1129030738</v>
      </c>
    </row>
    <row r="290" spans="1:11" x14ac:dyDescent="0.25">
      <c r="A290" s="2" t="s">
        <v>1186</v>
      </c>
      <c r="B290" s="2">
        <v>19.7195345853</v>
      </c>
      <c r="C290" s="2"/>
      <c r="D290" s="3" t="s">
        <v>815</v>
      </c>
      <c r="E290">
        <v>17.016038551899999</v>
      </c>
      <c r="J290" s="2" t="s">
        <v>13</v>
      </c>
      <c r="K290">
        <v>15.097810541899999</v>
      </c>
    </row>
    <row r="291" spans="1:11" x14ac:dyDescent="0.25">
      <c r="A291" s="2" t="s">
        <v>1185</v>
      </c>
      <c r="B291" s="2">
        <v>19.692376110600001</v>
      </c>
      <c r="C291" s="2"/>
      <c r="D291" s="3" t="s">
        <v>103</v>
      </c>
      <c r="E291">
        <v>16.633013536899998</v>
      </c>
      <c r="J291" s="2" t="s">
        <v>1857</v>
      </c>
      <c r="K291">
        <v>15.0822318381</v>
      </c>
    </row>
    <row r="292" spans="1:11" x14ac:dyDescent="0.25">
      <c r="A292" s="2" t="s">
        <v>1184</v>
      </c>
      <c r="B292" s="2">
        <v>19.666522492199999</v>
      </c>
      <c r="C292" s="2"/>
      <c r="D292" s="3" t="s">
        <v>341</v>
      </c>
      <c r="E292">
        <v>16.473653106800001</v>
      </c>
      <c r="J292" s="2" t="s">
        <v>1856</v>
      </c>
      <c r="K292">
        <v>15.066484924699999</v>
      </c>
    </row>
    <row r="293" spans="1:11" x14ac:dyDescent="0.25">
      <c r="A293" s="2" t="s">
        <v>1183</v>
      </c>
      <c r="B293" s="2">
        <v>19.639682450599999</v>
      </c>
      <c r="C293" s="2"/>
      <c r="D293" s="5" t="s">
        <v>39</v>
      </c>
      <c r="E293">
        <v>16.471829350299998</v>
      </c>
      <c r="J293" s="2" t="s">
        <v>701</v>
      </c>
      <c r="K293">
        <v>15.0358750585</v>
      </c>
    </row>
    <row r="294" spans="1:11" x14ac:dyDescent="0.25">
      <c r="A294" s="2" t="s">
        <v>1182</v>
      </c>
      <c r="B294" s="2">
        <v>19.623946421399999</v>
      </c>
      <c r="C294" s="2"/>
      <c r="D294" s="3" t="s">
        <v>749</v>
      </c>
      <c r="E294">
        <v>16.457781054000002</v>
      </c>
      <c r="J294" s="2" t="s">
        <v>1855</v>
      </c>
      <c r="K294">
        <v>15.032582959599999</v>
      </c>
    </row>
    <row r="295" spans="1:11" x14ac:dyDescent="0.25">
      <c r="A295" s="2" t="s">
        <v>1181</v>
      </c>
      <c r="B295" s="2">
        <v>19.6173900593</v>
      </c>
      <c r="C295" s="2"/>
      <c r="D295" s="3" t="s">
        <v>257</v>
      </c>
      <c r="E295">
        <v>16.356966334199999</v>
      </c>
      <c r="J295" s="2" t="s">
        <v>1854</v>
      </c>
      <c r="K295">
        <v>15.000816947300001</v>
      </c>
    </row>
    <row r="296" spans="1:11" x14ac:dyDescent="0.25">
      <c r="A296" s="2" t="s">
        <v>1180</v>
      </c>
      <c r="B296" s="2">
        <v>19.612592769199999</v>
      </c>
      <c r="C296" s="2"/>
      <c r="D296" s="3" t="s">
        <v>587</v>
      </c>
      <c r="E296">
        <v>16.303006479800001</v>
      </c>
      <c r="J296" s="2" t="s">
        <v>1853</v>
      </c>
      <c r="K296">
        <v>14.979347258800001</v>
      </c>
    </row>
    <row r="297" spans="1:11" x14ac:dyDescent="0.25">
      <c r="A297" s="2" t="s">
        <v>1179</v>
      </c>
      <c r="B297" s="2">
        <v>19.601090681399999</v>
      </c>
      <c r="C297" s="2"/>
      <c r="D297" s="3" t="s">
        <v>281</v>
      </c>
      <c r="E297">
        <v>16.232612258</v>
      </c>
      <c r="J297" s="2" t="s">
        <v>1852</v>
      </c>
      <c r="K297">
        <v>14.9738201929</v>
      </c>
    </row>
    <row r="298" spans="1:11" x14ac:dyDescent="0.25">
      <c r="A298" s="2" t="s">
        <v>1178</v>
      </c>
      <c r="B298" s="2">
        <v>19.532127516900001</v>
      </c>
      <c r="C298" s="2"/>
      <c r="D298" s="3" t="s">
        <v>617</v>
      </c>
      <c r="E298">
        <v>16.194176466199998</v>
      </c>
      <c r="J298" s="2" t="s">
        <v>1851</v>
      </c>
      <c r="K298">
        <v>14.9632684772</v>
      </c>
    </row>
    <row r="299" spans="1:11" x14ac:dyDescent="0.25">
      <c r="A299" s="2" t="s">
        <v>1177</v>
      </c>
      <c r="B299" s="2">
        <v>19.5212283507</v>
      </c>
      <c r="C299" s="2"/>
      <c r="D299" s="3" t="s">
        <v>189</v>
      </c>
      <c r="E299">
        <v>16.178466654200001</v>
      </c>
      <c r="J299" s="2" t="s">
        <v>1850</v>
      </c>
      <c r="K299">
        <v>14.953000406899999</v>
      </c>
    </row>
    <row r="300" spans="1:11" x14ac:dyDescent="0.25">
      <c r="A300" s="2" t="s">
        <v>1176</v>
      </c>
      <c r="B300" s="2">
        <v>19.512709428400001</v>
      </c>
      <c r="C300" s="2"/>
      <c r="D300" s="3" t="s">
        <v>371</v>
      </c>
      <c r="E300">
        <v>16.1673456973</v>
      </c>
      <c r="J300" s="2" t="s">
        <v>1849</v>
      </c>
      <c r="K300">
        <v>14.952115538499999</v>
      </c>
    </row>
    <row r="301" spans="1:11" x14ac:dyDescent="0.25">
      <c r="A301" s="2" t="s">
        <v>1175</v>
      </c>
      <c r="B301" s="2">
        <v>19.502490748300001</v>
      </c>
      <c r="C301" s="2"/>
      <c r="D301" s="3" t="s">
        <v>525</v>
      </c>
      <c r="E301">
        <v>16.138884002099999</v>
      </c>
      <c r="J301" s="2" t="s">
        <v>1848</v>
      </c>
      <c r="K301">
        <v>14.9477206349</v>
      </c>
    </row>
    <row r="302" spans="1:11" x14ac:dyDescent="0.25">
      <c r="A302" s="2" t="s">
        <v>1174</v>
      </c>
      <c r="B302" s="2">
        <v>19.497078956399999</v>
      </c>
      <c r="C302" s="2"/>
      <c r="D302" s="3" t="s">
        <v>501</v>
      </c>
      <c r="E302">
        <v>16.023885058800001</v>
      </c>
      <c r="J302" s="2" t="s">
        <v>1847</v>
      </c>
      <c r="K302">
        <v>14.913256308099999</v>
      </c>
    </row>
    <row r="303" spans="1:11" x14ac:dyDescent="0.25">
      <c r="A303" s="2" t="s">
        <v>1173</v>
      </c>
      <c r="B303" s="2">
        <v>19.484131578900001</v>
      </c>
      <c r="C303" s="2"/>
      <c r="D303" s="3" t="s">
        <v>185</v>
      </c>
      <c r="E303">
        <v>15.856691396900001</v>
      </c>
      <c r="J303" s="2" t="s">
        <v>661</v>
      </c>
      <c r="K303">
        <v>14.910307764800001</v>
      </c>
    </row>
    <row r="304" spans="1:11" x14ac:dyDescent="0.25">
      <c r="A304" s="2" t="s">
        <v>1172</v>
      </c>
      <c r="B304" s="2">
        <v>19.4781374045</v>
      </c>
      <c r="C304" s="2"/>
      <c r="D304" s="3" t="s">
        <v>83</v>
      </c>
      <c r="E304">
        <v>15.845599305</v>
      </c>
      <c r="J304" s="2" t="s">
        <v>1846</v>
      </c>
      <c r="K304">
        <v>14.895671161899999</v>
      </c>
    </row>
    <row r="305" spans="1:11" x14ac:dyDescent="0.25">
      <c r="A305" s="2" t="s">
        <v>1171</v>
      </c>
      <c r="B305" s="2">
        <v>19.454695691000001</v>
      </c>
      <c r="C305" s="2"/>
      <c r="D305" s="3" t="s">
        <v>179</v>
      </c>
      <c r="E305">
        <v>15.806304145</v>
      </c>
      <c r="J305" s="2" t="s">
        <v>1845</v>
      </c>
      <c r="K305">
        <v>14.8369254176</v>
      </c>
    </row>
    <row r="306" spans="1:11" x14ac:dyDescent="0.25">
      <c r="A306" s="2" t="s">
        <v>1170</v>
      </c>
      <c r="B306" s="2">
        <v>19.4350373927</v>
      </c>
      <c r="C306" s="2"/>
      <c r="D306" s="3" t="s">
        <v>221</v>
      </c>
      <c r="E306">
        <v>15.7300017975</v>
      </c>
      <c r="J306" s="2" t="s">
        <v>1844</v>
      </c>
      <c r="K306">
        <v>14.807311996899999</v>
      </c>
    </row>
    <row r="307" spans="1:11" x14ac:dyDescent="0.25">
      <c r="A307" s="2" t="s">
        <v>1169</v>
      </c>
      <c r="B307" s="2">
        <v>19.3219821209</v>
      </c>
      <c r="C307" s="2"/>
      <c r="D307" s="3" t="s">
        <v>55</v>
      </c>
      <c r="E307">
        <v>15.728637748500001</v>
      </c>
      <c r="J307" s="2" t="s">
        <v>1843</v>
      </c>
      <c r="K307">
        <v>14.7847462093</v>
      </c>
    </row>
    <row r="308" spans="1:11" x14ac:dyDescent="0.25">
      <c r="A308" s="2" t="s">
        <v>1168</v>
      </c>
      <c r="B308" s="2">
        <v>19.302531358300001</v>
      </c>
      <c r="C308" s="2"/>
      <c r="D308" s="3" t="s">
        <v>751</v>
      </c>
      <c r="E308">
        <v>15.664929032</v>
      </c>
      <c r="J308" s="2" t="s">
        <v>1842</v>
      </c>
      <c r="K308">
        <v>14.7266686244</v>
      </c>
    </row>
    <row r="309" spans="1:11" x14ac:dyDescent="0.25">
      <c r="A309" s="2" t="s">
        <v>1167</v>
      </c>
      <c r="B309" s="2">
        <v>19.2991163447</v>
      </c>
      <c r="C309" s="2"/>
      <c r="D309" s="3" t="s">
        <v>21</v>
      </c>
      <c r="E309">
        <v>15.6291196147</v>
      </c>
      <c r="J309" s="2" t="s">
        <v>1841</v>
      </c>
      <c r="K309">
        <v>14.7112151365</v>
      </c>
    </row>
    <row r="310" spans="1:11" x14ac:dyDescent="0.25">
      <c r="A310" s="2" t="s">
        <v>1166</v>
      </c>
      <c r="B310" s="2">
        <v>19.2738937186</v>
      </c>
      <c r="C310" s="2"/>
      <c r="D310" s="3" t="s">
        <v>595</v>
      </c>
      <c r="E310">
        <v>15.5240781103</v>
      </c>
      <c r="J310" s="2" t="s">
        <v>1840</v>
      </c>
      <c r="K310">
        <v>14.7093581126</v>
      </c>
    </row>
    <row r="311" spans="1:11" x14ac:dyDescent="0.25">
      <c r="A311" s="2" t="s">
        <v>1165</v>
      </c>
      <c r="B311" s="2">
        <v>19.266855185499999</v>
      </c>
      <c r="C311" s="2"/>
      <c r="D311" s="3" t="s">
        <v>191</v>
      </c>
      <c r="E311">
        <v>15.2567677967</v>
      </c>
      <c r="J311" s="2" t="s">
        <v>1839</v>
      </c>
      <c r="K311">
        <v>14.682565800100001</v>
      </c>
    </row>
    <row r="312" spans="1:11" x14ac:dyDescent="0.25">
      <c r="A312" s="2" t="s">
        <v>1164</v>
      </c>
      <c r="B312" s="2">
        <v>19.199030225000001</v>
      </c>
      <c r="C312" s="2"/>
      <c r="D312" s="3" t="s">
        <v>13</v>
      </c>
      <c r="E312">
        <v>15.097810541899999</v>
      </c>
      <c r="J312" s="2" t="s">
        <v>1838</v>
      </c>
      <c r="K312">
        <v>14.6809904106</v>
      </c>
    </row>
    <row r="313" spans="1:11" x14ac:dyDescent="0.25">
      <c r="A313" s="2" t="s">
        <v>1163</v>
      </c>
      <c r="B313" s="2">
        <v>19.1876051984</v>
      </c>
      <c r="C313" s="2"/>
      <c r="D313" s="3" t="s">
        <v>701</v>
      </c>
      <c r="E313">
        <v>15.0358750585</v>
      </c>
      <c r="J313" s="2" t="s">
        <v>285</v>
      </c>
      <c r="K313">
        <v>14.665625068400001</v>
      </c>
    </row>
    <row r="314" spans="1:11" x14ac:dyDescent="0.25">
      <c r="A314" s="2" t="s">
        <v>1162</v>
      </c>
      <c r="B314" s="2">
        <v>19.151388801300001</v>
      </c>
      <c r="C314" s="2"/>
      <c r="D314" s="3" t="s">
        <v>253</v>
      </c>
      <c r="E314">
        <v>14.9529397676</v>
      </c>
      <c r="J314" s="2" t="s">
        <v>547</v>
      </c>
      <c r="K314">
        <v>14.6396758103</v>
      </c>
    </row>
    <row r="315" spans="1:11" x14ac:dyDescent="0.25">
      <c r="A315" s="2" t="s">
        <v>1161</v>
      </c>
      <c r="B315" s="2">
        <v>19.115776283100001</v>
      </c>
      <c r="C315" s="2"/>
      <c r="D315" s="3" t="s">
        <v>661</v>
      </c>
      <c r="E315">
        <v>14.910307764800001</v>
      </c>
      <c r="J315" s="2" t="s">
        <v>1837</v>
      </c>
      <c r="K315">
        <v>14.5939606817</v>
      </c>
    </row>
    <row r="316" spans="1:11" x14ac:dyDescent="0.25">
      <c r="A316" s="2" t="s">
        <v>1160</v>
      </c>
      <c r="B316" s="2">
        <v>19.103134424899999</v>
      </c>
      <c r="C316" s="2"/>
      <c r="D316" s="3" t="s">
        <v>623</v>
      </c>
      <c r="E316">
        <v>14.8113368125</v>
      </c>
      <c r="J316" s="2" t="s">
        <v>1836</v>
      </c>
      <c r="K316">
        <v>14.5553776066</v>
      </c>
    </row>
    <row r="317" spans="1:11" x14ac:dyDescent="0.25">
      <c r="A317" s="2" t="s">
        <v>1159</v>
      </c>
      <c r="B317" s="2">
        <v>19.0602439735</v>
      </c>
      <c r="C317" s="2"/>
      <c r="D317" s="3" t="s">
        <v>229</v>
      </c>
      <c r="E317">
        <v>14.8046740183</v>
      </c>
      <c r="J317" s="2" t="s">
        <v>1835</v>
      </c>
      <c r="K317">
        <v>14.5512994052</v>
      </c>
    </row>
    <row r="318" spans="1:11" x14ac:dyDescent="0.25">
      <c r="A318" s="2" t="s">
        <v>1158</v>
      </c>
      <c r="B318" s="2">
        <v>19.035134668600001</v>
      </c>
      <c r="C318" s="2"/>
      <c r="D318" s="3" t="s">
        <v>457</v>
      </c>
      <c r="E318">
        <v>14.7758000197</v>
      </c>
      <c r="J318" s="2" t="s">
        <v>1834</v>
      </c>
      <c r="K318">
        <v>14.518438250100001</v>
      </c>
    </row>
    <row r="319" spans="1:11" x14ac:dyDescent="0.25">
      <c r="A319" s="2" t="s">
        <v>1157</v>
      </c>
      <c r="B319" s="2">
        <v>19.015048191199998</v>
      </c>
      <c r="C319" s="2"/>
      <c r="D319" s="3" t="s">
        <v>577</v>
      </c>
      <c r="E319">
        <v>14.6799776341</v>
      </c>
      <c r="J319" s="2" t="s">
        <v>1833</v>
      </c>
      <c r="K319">
        <v>14.508874304700001</v>
      </c>
    </row>
    <row r="320" spans="1:11" x14ac:dyDescent="0.25">
      <c r="A320" s="2" t="s">
        <v>1156</v>
      </c>
      <c r="B320" s="2">
        <v>19.009797276499999</v>
      </c>
      <c r="C320" s="2"/>
      <c r="D320" s="3" t="s">
        <v>285</v>
      </c>
      <c r="E320">
        <v>14.665625068400001</v>
      </c>
      <c r="J320" s="2" t="s">
        <v>1832</v>
      </c>
      <c r="K320">
        <v>14.450234845300001</v>
      </c>
    </row>
    <row r="321" spans="1:11" x14ac:dyDescent="0.25">
      <c r="A321" s="2" t="s">
        <v>1155</v>
      </c>
      <c r="B321" s="2">
        <v>19.005699073199999</v>
      </c>
      <c r="C321" s="2"/>
      <c r="D321" s="3" t="s">
        <v>323</v>
      </c>
      <c r="E321">
        <v>14.663271250499999</v>
      </c>
      <c r="J321" s="2" t="s">
        <v>1831</v>
      </c>
      <c r="K321">
        <v>14.3991516216</v>
      </c>
    </row>
    <row r="322" spans="1:11" x14ac:dyDescent="0.25">
      <c r="A322" s="2" t="s">
        <v>1154</v>
      </c>
      <c r="B322" s="2">
        <v>19.000285473999998</v>
      </c>
      <c r="C322" s="2"/>
      <c r="D322" s="3" t="s">
        <v>547</v>
      </c>
      <c r="E322">
        <v>14.6396758103</v>
      </c>
      <c r="J322" s="2" t="s">
        <v>1830</v>
      </c>
      <c r="K322">
        <v>14.3494847845</v>
      </c>
    </row>
    <row r="323" spans="1:11" x14ac:dyDescent="0.25">
      <c r="A323" s="2" t="s">
        <v>1153</v>
      </c>
      <c r="B323" s="2">
        <v>18.991076781699999</v>
      </c>
      <c r="C323" s="2"/>
      <c r="D323" s="3" t="s">
        <v>475</v>
      </c>
      <c r="E323">
        <v>14.609482894699999</v>
      </c>
      <c r="J323" s="2" t="s">
        <v>1829</v>
      </c>
      <c r="K323">
        <v>14.3115714024</v>
      </c>
    </row>
    <row r="324" spans="1:11" x14ac:dyDescent="0.25">
      <c r="A324" s="2" t="s">
        <v>1152</v>
      </c>
      <c r="B324" s="2">
        <v>18.975009899900002</v>
      </c>
      <c r="C324" s="2"/>
      <c r="D324" s="3" t="s">
        <v>273</v>
      </c>
      <c r="E324">
        <v>14.414368807800001</v>
      </c>
      <c r="J324" s="2" t="s">
        <v>1828</v>
      </c>
      <c r="K324">
        <v>14.2938499004</v>
      </c>
    </row>
    <row r="325" spans="1:11" x14ac:dyDescent="0.25">
      <c r="A325" s="2" t="s">
        <v>1151</v>
      </c>
      <c r="B325" s="2">
        <v>18.946466992200001</v>
      </c>
      <c r="C325" s="2"/>
      <c r="D325" s="3" t="s">
        <v>811</v>
      </c>
      <c r="E325">
        <v>14.280016988</v>
      </c>
      <c r="J325" s="2" t="s">
        <v>1827</v>
      </c>
      <c r="K325">
        <v>14.287329981599999</v>
      </c>
    </row>
    <row r="326" spans="1:11" x14ac:dyDescent="0.25">
      <c r="A326" s="2" t="s">
        <v>1150</v>
      </c>
      <c r="B326" s="2">
        <v>18.897304100700001</v>
      </c>
      <c r="C326" s="2"/>
      <c r="D326" s="3" t="s">
        <v>653</v>
      </c>
      <c r="E326">
        <v>14.268664297200001</v>
      </c>
      <c r="J326" s="2" t="s">
        <v>1826</v>
      </c>
      <c r="K326">
        <v>14.264215328000001</v>
      </c>
    </row>
    <row r="327" spans="1:11" x14ac:dyDescent="0.25">
      <c r="A327" s="2" t="s">
        <v>1149</v>
      </c>
      <c r="B327" s="2">
        <v>18.8016374629</v>
      </c>
      <c r="C327" s="2"/>
      <c r="D327" s="3" t="s">
        <v>107</v>
      </c>
      <c r="E327">
        <v>14.2399020555</v>
      </c>
      <c r="J327" s="2" t="s">
        <v>1825</v>
      </c>
      <c r="K327">
        <v>14.240053462600001</v>
      </c>
    </row>
    <row r="328" spans="1:11" x14ac:dyDescent="0.25">
      <c r="A328" s="2" t="s">
        <v>1148</v>
      </c>
      <c r="B328" s="2">
        <v>18.738004337500001</v>
      </c>
      <c r="C328" s="2"/>
      <c r="D328" s="3" t="s">
        <v>443</v>
      </c>
      <c r="E328">
        <v>14.234727514299999</v>
      </c>
      <c r="J328" s="2" t="s">
        <v>1824</v>
      </c>
      <c r="K328">
        <v>14.2331096146</v>
      </c>
    </row>
    <row r="329" spans="1:11" x14ac:dyDescent="0.25">
      <c r="A329" s="2" t="s">
        <v>1147</v>
      </c>
      <c r="B329" s="2">
        <v>18.736998212100001</v>
      </c>
      <c r="C329" s="2"/>
      <c r="D329" s="3" t="s">
        <v>187</v>
      </c>
      <c r="E329">
        <v>14.1968093665</v>
      </c>
      <c r="J329" s="2" t="s">
        <v>1823</v>
      </c>
      <c r="K329">
        <v>14.218823994899999</v>
      </c>
    </row>
    <row r="330" spans="1:11" x14ac:dyDescent="0.25">
      <c r="A330" s="2" t="s">
        <v>1146</v>
      </c>
      <c r="B330" s="2">
        <v>18.716514612000001</v>
      </c>
      <c r="C330" s="2"/>
      <c r="D330" s="3" t="s">
        <v>63</v>
      </c>
      <c r="E330">
        <v>14.0882703429</v>
      </c>
      <c r="J330" s="2" t="s">
        <v>1822</v>
      </c>
      <c r="K330">
        <v>14.216552089</v>
      </c>
    </row>
    <row r="331" spans="1:11" x14ac:dyDescent="0.25">
      <c r="A331" s="2" t="s">
        <v>1145</v>
      </c>
      <c r="B331" s="2">
        <v>18.6091738601</v>
      </c>
      <c r="C331" s="2"/>
      <c r="D331" s="3" t="s">
        <v>203</v>
      </c>
      <c r="E331">
        <v>14.0313515242</v>
      </c>
      <c r="J331" s="2" t="s">
        <v>1821</v>
      </c>
      <c r="K331">
        <v>14.2165423156</v>
      </c>
    </row>
    <row r="332" spans="1:11" x14ac:dyDescent="0.25">
      <c r="A332" s="2" t="s">
        <v>1144</v>
      </c>
      <c r="B332" s="2">
        <v>18.601427277300001</v>
      </c>
      <c r="C332" s="2"/>
      <c r="D332" s="3" t="s">
        <v>263</v>
      </c>
      <c r="E332">
        <v>13.9509404406</v>
      </c>
      <c r="J332" s="2" t="s">
        <v>187</v>
      </c>
      <c r="K332">
        <v>14.1968093665</v>
      </c>
    </row>
    <row r="333" spans="1:11" x14ac:dyDescent="0.25">
      <c r="A333" s="2" t="s">
        <v>1143</v>
      </c>
      <c r="B333" s="2">
        <v>18.580701635499999</v>
      </c>
      <c r="C333" s="2"/>
      <c r="D333" s="3" t="s">
        <v>579</v>
      </c>
      <c r="E333">
        <v>13.909505852500001</v>
      </c>
      <c r="J333" s="2" t="s">
        <v>1820</v>
      </c>
      <c r="K333">
        <v>14.192159692100001</v>
      </c>
    </row>
    <row r="334" spans="1:11" x14ac:dyDescent="0.25">
      <c r="A334" s="2" t="s">
        <v>1142</v>
      </c>
      <c r="B334" s="2">
        <v>18.571386724</v>
      </c>
      <c r="C334" s="2"/>
      <c r="D334" s="3" t="s">
        <v>297</v>
      </c>
      <c r="E334">
        <v>13.884377543699999</v>
      </c>
      <c r="J334" s="2" t="s">
        <v>1819</v>
      </c>
      <c r="K334">
        <v>14.186017574699999</v>
      </c>
    </row>
    <row r="335" spans="1:11" x14ac:dyDescent="0.25">
      <c r="A335" s="2" t="s">
        <v>1141</v>
      </c>
      <c r="B335" s="2">
        <v>18.556920567199999</v>
      </c>
      <c r="C335" s="2"/>
      <c r="D335" s="3" t="s">
        <v>401</v>
      </c>
      <c r="E335">
        <v>13.8605565929</v>
      </c>
      <c r="J335" s="2" t="s">
        <v>1818</v>
      </c>
      <c r="K335">
        <v>14.145611431700001</v>
      </c>
    </row>
    <row r="336" spans="1:11" x14ac:dyDescent="0.25">
      <c r="A336" s="2" t="s">
        <v>1140</v>
      </c>
      <c r="B336" s="2">
        <v>18.517627446900001</v>
      </c>
      <c r="C336" s="2"/>
      <c r="D336" s="3" t="s">
        <v>289</v>
      </c>
      <c r="E336">
        <v>13.845502511499999</v>
      </c>
      <c r="J336" s="2" t="s">
        <v>1817</v>
      </c>
      <c r="K336">
        <v>14.1145564484</v>
      </c>
    </row>
    <row r="337" spans="1:11" x14ac:dyDescent="0.25">
      <c r="A337" s="2" t="s">
        <v>1139</v>
      </c>
      <c r="B337" s="2">
        <v>18.506849287400001</v>
      </c>
      <c r="C337" s="2"/>
      <c r="D337" s="3" t="s">
        <v>691</v>
      </c>
      <c r="E337">
        <v>13.6809483311</v>
      </c>
      <c r="J337" s="2" t="s">
        <v>1816</v>
      </c>
      <c r="K337">
        <v>14.105611859</v>
      </c>
    </row>
    <row r="338" spans="1:11" x14ac:dyDescent="0.25">
      <c r="A338" s="2" t="s">
        <v>1138</v>
      </c>
      <c r="B338" s="2">
        <v>18.504376090000001</v>
      </c>
      <c r="C338" s="2"/>
      <c r="D338" s="5" t="s">
        <v>19</v>
      </c>
      <c r="E338">
        <v>13.664840355200001</v>
      </c>
      <c r="J338" s="2" t="s">
        <v>63</v>
      </c>
      <c r="K338">
        <v>14.0882703429</v>
      </c>
    </row>
    <row r="339" spans="1:11" x14ac:dyDescent="0.25">
      <c r="A339" s="2" t="s">
        <v>1137</v>
      </c>
      <c r="B339" s="2">
        <v>18.501427147400001</v>
      </c>
      <c r="C339" s="2"/>
      <c r="D339" s="3" t="s">
        <v>583</v>
      </c>
      <c r="E339">
        <v>13.5685040314</v>
      </c>
      <c r="J339" s="2" t="s">
        <v>1815</v>
      </c>
      <c r="K339">
        <v>14.075643766700001</v>
      </c>
    </row>
    <row r="340" spans="1:11" x14ac:dyDescent="0.25">
      <c r="A340" s="2" t="s">
        <v>1136</v>
      </c>
      <c r="B340" s="2">
        <v>18.4406697527</v>
      </c>
      <c r="C340" s="2"/>
      <c r="D340" s="3" t="s">
        <v>123</v>
      </c>
      <c r="E340">
        <v>13.4519206889</v>
      </c>
      <c r="J340" s="2" t="s">
        <v>1814</v>
      </c>
      <c r="K340">
        <v>14.0557447606</v>
      </c>
    </row>
    <row r="341" spans="1:11" x14ac:dyDescent="0.25">
      <c r="A341" s="2" t="s">
        <v>1135</v>
      </c>
      <c r="B341" s="2">
        <v>18.4234168879</v>
      </c>
      <c r="C341" s="2"/>
      <c r="D341" s="3" t="s">
        <v>519</v>
      </c>
      <c r="E341">
        <v>13.359884019800001</v>
      </c>
      <c r="J341" s="2" t="s">
        <v>1813</v>
      </c>
      <c r="K341">
        <v>14.0517191047</v>
      </c>
    </row>
    <row r="342" spans="1:11" x14ac:dyDescent="0.25">
      <c r="A342" s="2" t="s">
        <v>1134</v>
      </c>
      <c r="B342" s="2">
        <v>18.3975627381</v>
      </c>
      <c r="C342" s="2"/>
      <c r="D342" s="3" t="s">
        <v>465</v>
      </c>
      <c r="E342">
        <v>13.338840817199999</v>
      </c>
      <c r="J342" s="2" t="s">
        <v>1812</v>
      </c>
      <c r="K342">
        <v>14.0384039567</v>
      </c>
    </row>
    <row r="343" spans="1:11" x14ac:dyDescent="0.25">
      <c r="A343" s="2" t="s">
        <v>1133</v>
      </c>
      <c r="B343" s="2">
        <v>18.393897947399999</v>
      </c>
      <c r="C343" s="2"/>
      <c r="D343" s="3" t="s">
        <v>517</v>
      </c>
      <c r="E343">
        <v>13.3052677673</v>
      </c>
      <c r="J343" s="2" t="s">
        <v>203</v>
      </c>
      <c r="K343">
        <v>14.0313515242</v>
      </c>
    </row>
    <row r="344" spans="1:11" x14ac:dyDescent="0.25">
      <c r="A344" s="2" t="s">
        <v>1132</v>
      </c>
      <c r="B344" s="2">
        <v>18.386063547599999</v>
      </c>
      <c r="C344" s="2"/>
      <c r="D344" s="3" t="s">
        <v>223</v>
      </c>
      <c r="E344">
        <v>13.23917363</v>
      </c>
      <c r="J344" s="2" t="s">
        <v>1811</v>
      </c>
      <c r="K344">
        <v>14.015828130999999</v>
      </c>
    </row>
    <row r="345" spans="1:11" x14ac:dyDescent="0.25">
      <c r="A345" s="2" t="s">
        <v>1131</v>
      </c>
      <c r="B345" s="2">
        <v>18.322150596699998</v>
      </c>
      <c r="C345" s="2"/>
      <c r="D345" s="3" t="s">
        <v>165</v>
      </c>
      <c r="E345">
        <v>13.217373607400001</v>
      </c>
      <c r="J345" s="2" t="s">
        <v>1810</v>
      </c>
      <c r="K345">
        <v>14.0011484424</v>
      </c>
    </row>
    <row r="346" spans="1:11" x14ac:dyDescent="0.25">
      <c r="A346" s="2" t="s">
        <v>1130</v>
      </c>
      <c r="B346" s="2">
        <v>18.317464599299999</v>
      </c>
      <c r="C346" s="2"/>
      <c r="D346" s="3" t="s">
        <v>87</v>
      </c>
      <c r="E346">
        <v>13.180247185600001</v>
      </c>
      <c r="J346" s="2" t="s">
        <v>1809</v>
      </c>
      <c r="K346">
        <v>14.0008784229</v>
      </c>
    </row>
    <row r="347" spans="1:11" x14ac:dyDescent="0.25">
      <c r="A347" s="2" t="s">
        <v>1129</v>
      </c>
      <c r="B347" s="2">
        <v>18.293130135399998</v>
      </c>
      <c r="C347" s="2"/>
      <c r="D347" s="3" t="s">
        <v>209</v>
      </c>
      <c r="E347">
        <v>13.0185070086</v>
      </c>
      <c r="J347" s="2" t="s">
        <v>1808</v>
      </c>
      <c r="K347">
        <v>13.9925504813</v>
      </c>
    </row>
    <row r="348" spans="1:11" x14ac:dyDescent="0.25">
      <c r="A348" s="2" t="s">
        <v>1128</v>
      </c>
      <c r="B348" s="2">
        <v>18.260911303699999</v>
      </c>
      <c r="C348" s="2"/>
      <c r="D348" s="3" t="s">
        <v>619</v>
      </c>
      <c r="E348">
        <v>12.978377848699999</v>
      </c>
      <c r="J348" s="2" t="s">
        <v>1807</v>
      </c>
      <c r="K348">
        <v>13.983655155099999</v>
      </c>
    </row>
    <row r="349" spans="1:11" x14ac:dyDescent="0.25">
      <c r="A349" s="2" t="s">
        <v>1127</v>
      </c>
      <c r="B349" s="2">
        <v>18.242213379900001</v>
      </c>
      <c r="C349" s="2"/>
      <c r="D349" s="3" t="s">
        <v>471</v>
      </c>
      <c r="E349">
        <v>12.8960246099</v>
      </c>
      <c r="J349" s="2" t="s">
        <v>1806</v>
      </c>
      <c r="K349">
        <v>13.963372638799999</v>
      </c>
    </row>
    <row r="350" spans="1:11" x14ac:dyDescent="0.25">
      <c r="A350" s="2" t="s">
        <v>1126</v>
      </c>
      <c r="B350" s="2">
        <v>18.198448840800001</v>
      </c>
      <c r="C350" s="2"/>
      <c r="D350" s="3" t="s">
        <v>467</v>
      </c>
      <c r="E350">
        <v>12.8588760609</v>
      </c>
      <c r="J350" s="2" t="s">
        <v>1805</v>
      </c>
      <c r="K350">
        <v>13.958984684800001</v>
      </c>
    </row>
    <row r="351" spans="1:11" x14ac:dyDescent="0.25">
      <c r="A351" s="2" t="s">
        <v>1125</v>
      </c>
      <c r="B351" s="2">
        <v>18.1760392851</v>
      </c>
      <c r="C351" s="2"/>
      <c r="D351" s="5" t="s">
        <v>47</v>
      </c>
      <c r="E351">
        <v>12.8258063233</v>
      </c>
      <c r="J351" s="2" t="s">
        <v>263</v>
      </c>
      <c r="K351">
        <v>13.9509404406</v>
      </c>
    </row>
    <row r="352" spans="1:11" x14ac:dyDescent="0.25">
      <c r="A352" s="2" t="s">
        <v>1124</v>
      </c>
      <c r="B352" s="2">
        <v>18.1744267063</v>
      </c>
      <c r="C352" s="2"/>
      <c r="D352" s="3" t="s">
        <v>485</v>
      </c>
      <c r="E352">
        <v>12.7730489532</v>
      </c>
      <c r="J352" s="2" t="s">
        <v>1804</v>
      </c>
      <c r="K352">
        <v>13.926620252499999</v>
      </c>
    </row>
    <row r="353" spans="1:11" x14ac:dyDescent="0.25">
      <c r="A353" s="2" t="s">
        <v>1123</v>
      </c>
      <c r="B353" s="2">
        <v>18.168391255100001</v>
      </c>
      <c r="C353" s="2"/>
      <c r="D353" s="3" t="s">
        <v>381</v>
      </c>
      <c r="E353">
        <v>12.720095000700001</v>
      </c>
      <c r="J353" s="2" t="s">
        <v>1803</v>
      </c>
      <c r="K353">
        <v>13.918439748200001</v>
      </c>
    </row>
    <row r="354" spans="1:11" x14ac:dyDescent="0.25">
      <c r="A354" s="2" t="s">
        <v>1122</v>
      </c>
      <c r="B354" s="2">
        <v>18.059485440300001</v>
      </c>
      <c r="C354" s="2"/>
      <c r="D354" s="3" t="s">
        <v>393</v>
      </c>
      <c r="E354">
        <v>12.667712530299999</v>
      </c>
      <c r="J354" s="2" t="s">
        <v>1802</v>
      </c>
      <c r="K354">
        <v>13.9133349995</v>
      </c>
    </row>
    <row r="355" spans="1:11" x14ac:dyDescent="0.25">
      <c r="A355" s="2" t="s">
        <v>1121</v>
      </c>
      <c r="B355" s="2">
        <v>18.0478309698</v>
      </c>
      <c r="C355" s="2"/>
      <c r="D355" s="3" t="s">
        <v>201</v>
      </c>
      <c r="E355">
        <v>12.6399905935</v>
      </c>
      <c r="J355" s="2" t="s">
        <v>1801</v>
      </c>
      <c r="K355">
        <v>13.910974143000001</v>
      </c>
    </row>
    <row r="356" spans="1:11" x14ac:dyDescent="0.25">
      <c r="A356" s="2" t="s">
        <v>1120</v>
      </c>
      <c r="B356" s="2">
        <v>18.031208483099999</v>
      </c>
      <c r="C356" s="2"/>
      <c r="D356" s="3" t="s">
        <v>217</v>
      </c>
      <c r="E356">
        <v>12.6375261973</v>
      </c>
      <c r="J356" s="2" t="s">
        <v>1800</v>
      </c>
      <c r="K356">
        <v>13.8718145672</v>
      </c>
    </row>
    <row r="357" spans="1:11" x14ac:dyDescent="0.25">
      <c r="A357" s="2" t="s">
        <v>1119</v>
      </c>
      <c r="B357" s="2">
        <v>18.0162855835</v>
      </c>
      <c r="C357" s="2"/>
      <c r="D357" s="3" t="s">
        <v>339</v>
      </c>
      <c r="E357">
        <v>12.578734842599999</v>
      </c>
      <c r="J357" s="2" t="s">
        <v>1799</v>
      </c>
      <c r="K357">
        <v>13.8542172786</v>
      </c>
    </row>
    <row r="358" spans="1:11" x14ac:dyDescent="0.25">
      <c r="A358" s="2" t="s">
        <v>1118</v>
      </c>
      <c r="B358" s="2">
        <v>17.984220783600001</v>
      </c>
      <c r="C358" s="2"/>
      <c r="D358" s="3" t="s">
        <v>359</v>
      </c>
      <c r="E358">
        <v>12.558209117500001</v>
      </c>
      <c r="J358" s="2" t="s">
        <v>1798</v>
      </c>
      <c r="K358">
        <v>13.7926995976</v>
      </c>
    </row>
    <row r="359" spans="1:11" x14ac:dyDescent="0.25">
      <c r="A359" s="2" t="s">
        <v>1117</v>
      </c>
      <c r="B359" s="2">
        <v>17.955061353400001</v>
      </c>
      <c r="C359" s="2"/>
      <c r="D359" s="3" t="s">
        <v>379</v>
      </c>
      <c r="E359">
        <v>12.5581571342</v>
      </c>
      <c r="J359" s="2" t="s">
        <v>1797</v>
      </c>
      <c r="K359">
        <v>13.7884304893</v>
      </c>
    </row>
    <row r="360" spans="1:11" x14ac:dyDescent="0.25">
      <c r="A360" s="2" t="s">
        <v>1116</v>
      </c>
      <c r="B360" s="2">
        <v>17.954731016</v>
      </c>
      <c r="C360" s="2"/>
      <c r="D360" s="3" t="s">
        <v>325</v>
      </c>
      <c r="E360">
        <v>12.555493264800001</v>
      </c>
      <c r="J360" s="2" t="s">
        <v>1796</v>
      </c>
      <c r="K360">
        <v>13.7277681814</v>
      </c>
    </row>
    <row r="361" spans="1:11" x14ac:dyDescent="0.25">
      <c r="A361" s="2" t="s">
        <v>1115</v>
      </c>
      <c r="B361" s="2">
        <v>17.941423156900001</v>
      </c>
      <c r="C361" s="2"/>
      <c r="D361" s="3" t="s">
        <v>609</v>
      </c>
      <c r="E361">
        <v>12.5242131331</v>
      </c>
      <c r="J361" s="2" t="s">
        <v>1795</v>
      </c>
      <c r="K361">
        <v>13.689035789</v>
      </c>
    </row>
    <row r="362" spans="1:11" x14ac:dyDescent="0.25">
      <c r="A362" s="2" t="s">
        <v>1114</v>
      </c>
      <c r="B362" s="2">
        <v>17.877516695699999</v>
      </c>
      <c r="C362" s="2"/>
      <c r="D362" s="3" t="s">
        <v>607</v>
      </c>
      <c r="E362">
        <v>12.5028235428</v>
      </c>
      <c r="J362" s="2" t="s">
        <v>691</v>
      </c>
      <c r="K362">
        <v>13.6809483311</v>
      </c>
    </row>
    <row r="363" spans="1:11" x14ac:dyDescent="0.25">
      <c r="A363" s="2" t="s">
        <v>1113</v>
      </c>
      <c r="B363" s="2">
        <v>17.873776035599999</v>
      </c>
      <c r="C363" s="2"/>
      <c r="D363" s="3" t="s">
        <v>69</v>
      </c>
      <c r="E363">
        <v>12.4920192522</v>
      </c>
      <c r="J363" s="2" t="s">
        <v>1794</v>
      </c>
      <c r="K363">
        <v>13.669045473800001</v>
      </c>
    </row>
    <row r="364" spans="1:11" x14ac:dyDescent="0.25">
      <c r="A364" s="2" t="s">
        <v>1112</v>
      </c>
      <c r="B364" s="2">
        <v>17.871271549100001</v>
      </c>
      <c r="C364" s="2"/>
      <c r="D364" s="3" t="s">
        <v>355</v>
      </c>
      <c r="E364">
        <v>12.4089646302</v>
      </c>
      <c r="J364" s="2" t="s">
        <v>1793</v>
      </c>
      <c r="K364">
        <v>13.645195922299999</v>
      </c>
    </row>
    <row r="365" spans="1:11" x14ac:dyDescent="0.25">
      <c r="A365" s="2" t="s">
        <v>1111</v>
      </c>
      <c r="B365" s="2">
        <v>17.868240317400002</v>
      </c>
      <c r="C365" s="2"/>
      <c r="D365" s="3" t="s">
        <v>447</v>
      </c>
      <c r="E365">
        <v>12.4044402037</v>
      </c>
      <c r="J365" s="2" t="s">
        <v>1792</v>
      </c>
      <c r="K365">
        <v>13.629165368100001</v>
      </c>
    </row>
    <row r="366" spans="1:11" x14ac:dyDescent="0.25">
      <c r="A366" s="2" t="s">
        <v>1110</v>
      </c>
      <c r="B366" s="2">
        <v>17.8618488398</v>
      </c>
      <c r="C366" s="2"/>
      <c r="D366" s="3" t="s">
        <v>505</v>
      </c>
      <c r="E366">
        <v>12.385842869099999</v>
      </c>
      <c r="J366" s="2" t="s">
        <v>1791</v>
      </c>
      <c r="K366">
        <v>13.6175987355</v>
      </c>
    </row>
    <row r="367" spans="1:11" x14ac:dyDescent="0.25">
      <c r="A367" s="2" t="s">
        <v>1109</v>
      </c>
      <c r="B367" s="2">
        <v>17.829020903</v>
      </c>
      <c r="C367" s="2"/>
      <c r="D367" s="3" t="s">
        <v>613</v>
      </c>
      <c r="E367">
        <v>12.377721554400001</v>
      </c>
      <c r="J367" s="2" t="s">
        <v>1790</v>
      </c>
      <c r="K367">
        <v>13.5784753934</v>
      </c>
    </row>
    <row r="368" spans="1:11" x14ac:dyDescent="0.25">
      <c r="A368" s="2" t="s">
        <v>1108</v>
      </c>
      <c r="B368" s="2">
        <v>17.8010429576</v>
      </c>
      <c r="C368" s="2"/>
      <c r="D368" s="3" t="s">
        <v>781</v>
      </c>
      <c r="E368">
        <v>12.364951614500001</v>
      </c>
      <c r="J368" s="2" t="s">
        <v>583</v>
      </c>
      <c r="K368">
        <v>13.5685040314</v>
      </c>
    </row>
    <row r="369" spans="1:11" x14ac:dyDescent="0.25">
      <c r="A369" s="2" t="s">
        <v>1107</v>
      </c>
      <c r="B369" s="2">
        <v>17.798507749599999</v>
      </c>
      <c r="C369" s="2"/>
      <c r="D369" s="3" t="s">
        <v>399</v>
      </c>
      <c r="E369">
        <v>12.3556609409</v>
      </c>
      <c r="J369" s="2" t="s">
        <v>1789</v>
      </c>
      <c r="K369">
        <v>13.4873899032</v>
      </c>
    </row>
    <row r="370" spans="1:11" x14ac:dyDescent="0.25">
      <c r="A370" s="2" t="s">
        <v>1106</v>
      </c>
      <c r="B370" s="2">
        <v>17.7818601265</v>
      </c>
      <c r="C370" s="2"/>
      <c r="D370" s="3" t="s">
        <v>757</v>
      </c>
      <c r="E370">
        <v>12.277420556999999</v>
      </c>
      <c r="J370" s="2" t="s">
        <v>123</v>
      </c>
      <c r="K370">
        <v>13.4519206889</v>
      </c>
    </row>
    <row r="371" spans="1:11" x14ac:dyDescent="0.25">
      <c r="A371" s="2" t="s">
        <v>1105</v>
      </c>
      <c r="B371" s="2">
        <v>17.763453271700001</v>
      </c>
      <c r="C371" s="2"/>
      <c r="D371" s="3" t="s">
        <v>101</v>
      </c>
      <c r="E371">
        <v>12.2720837868</v>
      </c>
      <c r="J371" s="2" t="s">
        <v>1788</v>
      </c>
      <c r="K371">
        <v>13.4514015677</v>
      </c>
    </row>
    <row r="372" spans="1:11" x14ac:dyDescent="0.25">
      <c r="A372" s="2" t="s">
        <v>1104</v>
      </c>
      <c r="B372" s="2">
        <v>17.7552760654</v>
      </c>
      <c r="C372" s="2"/>
      <c r="D372" s="3" t="s">
        <v>715</v>
      </c>
      <c r="E372">
        <v>12.1920707146</v>
      </c>
      <c r="J372" s="2" t="s">
        <v>1787</v>
      </c>
      <c r="K372">
        <v>13.428148808</v>
      </c>
    </row>
    <row r="373" spans="1:11" x14ac:dyDescent="0.25">
      <c r="A373" s="2" t="s">
        <v>1103</v>
      </c>
      <c r="B373" s="2">
        <v>17.745185477</v>
      </c>
      <c r="C373" s="2"/>
      <c r="D373" s="3" t="s">
        <v>429</v>
      </c>
      <c r="E373">
        <v>12.108013534199999</v>
      </c>
      <c r="J373" s="2" t="s">
        <v>1786</v>
      </c>
      <c r="K373">
        <v>13.395239377799999</v>
      </c>
    </row>
    <row r="374" spans="1:11" x14ac:dyDescent="0.25">
      <c r="A374" s="2" t="s">
        <v>1102</v>
      </c>
      <c r="B374" s="2">
        <v>17.736942268300002</v>
      </c>
      <c r="C374" s="2"/>
      <c r="D374" s="3" t="s">
        <v>397</v>
      </c>
      <c r="E374">
        <v>12.0526042128</v>
      </c>
      <c r="J374" s="2" t="s">
        <v>1785</v>
      </c>
      <c r="K374">
        <v>13.3879707377</v>
      </c>
    </row>
    <row r="375" spans="1:11" x14ac:dyDescent="0.25">
      <c r="A375" s="2" t="s">
        <v>1101</v>
      </c>
      <c r="B375" s="2">
        <v>17.735351618700001</v>
      </c>
      <c r="C375" s="2"/>
      <c r="D375" s="3" t="s">
        <v>521</v>
      </c>
      <c r="E375">
        <v>11.994984751000001</v>
      </c>
      <c r="J375" s="2" t="s">
        <v>1784</v>
      </c>
      <c r="K375">
        <v>13.375875282699999</v>
      </c>
    </row>
    <row r="376" spans="1:11" x14ac:dyDescent="0.25">
      <c r="A376" s="2" t="s">
        <v>1100</v>
      </c>
      <c r="B376" s="2">
        <v>17.730163895299999</v>
      </c>
      <c r="C376" s="2"/>
      <c r="D376" s="3" t="s">
        <v>775</v>
      </c>
      <c r="E376">
        <v>11.983677970900001</v>
      </c>
      <c r="J376" s="2" t="s">
        <v>1783</v>
      </c>
      <c r="K376">
        <v>13.3702992233</v>
      </c>
    </row>
    <row r="377" spans="1:11" x14ac:dyDescent="0.25">
      <c r="A377" s="2" t="s">
        <v>1099</v>
      </c>
      <c r="B377" s="2">
        <v>17.727282642199999</v>
      </c>
      <c r="C377" s="2"/>
      <c r="D377" s="3" t="s">
        <v>689</v>
      </c>
      <c r="E377">
        <v>11.9254531976</v>
      </c>
      <c r="J377" s="2" t="s">
        <v>465</v>
      </c>
      <c r="K377">
        <v>13.338840817199999</v>
      </c>
    </row>
    <row r="378" spans="1:11" x14ac:dyDescent="0.25">
      <c r="A378" s="2" t="s">
        <v>1098</v>
      </c>
      <c r="B378" s="2">
        <v>17.717777564199999</v>
      </c>
      <c r="C378" s="2"/>
      <c r="D378" s="3" t="s">
        <v>327</v>
      </c>
      <c r="E378">
        <v>11.9208234194</v>
      </c>
      <c r="J378" s="2" t="s">
        <v>1782</v>
      </c>
      <c r="K378">
        <v>13.324222365700001</v>
      </c>
    </row>
    <row r="379" spans="1:11" x14ac:dyDescent="0.25">
      <c r="A379" s="2" t="s">
        <v>1097</v>
      </c>
      <c r="B379" s="2">
        <v>17.716202087799999</v>
      </c>
      <c r="C379" s="2"/>
      <c r="D379" s="3" t="s">
        <v>309</v>
      </c>
      <c r="E379">
        <v>11.903879609500001</v>
      </c>
      <c r="J379" s="2" t="s">
        <v>1781</v>
      </c>
      <c r="K379">
        <v>13.281091099699999</v>
      </c>
    </row>
    <row r="380" spans="1:11" x14ac:dyDescent="0.25">
      <c r="A380" s="2" t="s">
        <v>1096</v>
      </c>
      <c r="B380" s="2">
        <v>17.713039421800001</v>
      </c>
      <c r="C380" s="2"/>
      <c r="D380" s="3" t="s">
        <v>821</v>
      </c>
      <c r="E380">
        <v>11.843976550800001</v>
      </c>
      <c r="J380" s="2" t="s">
        <v>1780</v>
      </c>
      <c r="K380">
        <v>13.270438391900001</v>
      </c>
    </row>
    <row r="381" spans="1:11" x14ac:dyDescent="0.25">
      <c r="A381" s="2" t="s">
        <v>1095</v>
      </c>
      <c r="B381" s="2">
        <v>17.643676470599999</v>
      </c>
      <c r="C381" s="2"/>
      <c r="D381" s="3" t="s">
        <v>675</v>
      </c>
      <c r="E381">
        <v>11.8062279709</v>
      </c>
      <c r="J381" s="2" t="s">
        <v>1779</v>
      </c>
      <c r="K381">
        <v>13.258216233200001</v>
      </c>
    </row>
    <row r="382" spans="1:11" x14ac:dyDescent="0.25">
      <c r="A382" s="2" t="s">
        <v>1094</v>
      </c>
      <c r="B382" s="2">
        <v>17.620431691499999</v>
      </c>
      <c r="C382" s="2"/>
      <c r="D382" s="3" t="s">
        <v>649</v>
      </c>
      <c r="E382">
        <v>11.712599052</v>
      </c>
      <c r="J382" s="2" t="s">
        <v>223</v>
      </c>
      <c r="K382">
        <v>13.23917363</v>
      </c>
    </row>
    <row r="383" spans="1:11" x14ac:dyDescent="0.25">
      <c r="A383" s="2" t="s">
        <v>1093</v>
      </c>
      <c r="B383" s="2">
        <v>17.6092040839</v>
      </c>
      <c r="C383" s="2"/>
      <c r="D383" s="3" t="s">
        <v>801</v>
      </c>
      <c r="E383">
        <v>11.6541422821</v>
      </c>
      <c r="J383" s="2" t="s">
        <v>1778</v>
      </c>
      <c r="K383">
        <v>13.2340455186</v>
      </c>
    </row>
    <row r="384" spans="1:11" x14ac:dyDescent="0.25">
      <c r="A384" s="2" t="s">
        <v>1092</v>
      </c>
      <c r="B384" s="2">
        <v>17.593162550900001</v>
      </c>
      <c r="C384" s="2"/>
      <c r="D384" s="3" t="s">
        <v>245</v>
      </c>
      <c r="E384">
        <v>11.524227711</v>
      </c>
      <c r="J384" s="2" t="s">
        <v>1777</v>
      </c>
      <c r="K384">
        <v>13.196782149200001</v>
      </c>
    </row>
    <row r="385" spans="1:11" x14ac:dyDescent="0.25">
      <c r="A385" s="2" t="s">
        <v>1091</v>
      </c>
      <c r="B385" s="2">
        <v>17.592209864699999</v>
      </c>
      <c r="C385" s="2"/>
      <c r="D385" s="5" t="s">
        <v>35</v>
      </c>
      <c r="E385">
        <v>11.5178310118</v>
      </c>
      <c r="J385" s="2" t="s">
        <v>87</v>
      </c>
      <c r="K385">
        <v>13.180247185600001</v>
      </c>
    </row>
    <row r="386" spans="1:11" x14ac:dyDescent="0.25">
      <c r="A386" s="2" t="s">
        <v>1090</v>
      </c>
      <c r="B386" s="2">
        <v>17.588194304999998</v>
      </c>
      <c r="C386" s="2"/>
      <c r="D386" s="3" t="s">
        <v>403</v>
      </c>
      <c r="E386">
        <v>11.479665343700001</v>
      </c>
      <c r="J386" s="2" t="s">
        <v>1776</v>
      </c>
      <c r="K386">
        <v>13.1730350417</v>
      </c>
    </row>
    <row r="387" spans="1:11" x14ac:dyDescent="0.25">
      <c r="A387" s="2" t="s">
        <v>1089</v>
      </c>
      <c r="B387" s="2">
        <v>17.579491153199999</v>
      </c>
      <c r="C387" s="2"/>
      <c r="D387" s="3" t="s">
        <v>219</v>
      </c>
      <c r="E387">
        <v>11.431668818</v>
      </c>
      <c r="J387" s="2" t="s">
        <v>1775</v>
      </c>
      <c r="K387">
        <v>13.1499785515</v>
      </c>
    </row>
    <row r="388" spans="1:11" x14ac:dyDescent="0.25">
      <c r="A388" s="2" t="s">
        <v>1088</v>
      </c>
      <c r="B388" s="2">
        <v>17.569154702900001</v>
      </c>
      <c r="C388" s="2"/>
      <c r="D388" s="3" t="s">
        <v>659</v>
      </c>
      <c r="E388">
        <v>11.4086998103</v>
      </c>
      <c r="J388" s="2" t="s">
        <v>1774</v>
      </c>
      <c r="K388">
        <v>13.1250543768</v>
      </c>
    </row>
    <row r="389" spans="1:11" x14ac:dyDescent="0.25">
      <c r="A389" s="2" t="s">
        <v>1087</v>
      </c>
      <c r="B389" s="2">
        <v>17.524886416699999</v>
      </c>
      <c r="C389" s="2"/>
      <c r="D389" s="3" t="s">
        <v>283</v>
      </c>
      <c r="E389">
        <v>11.377783061900001</v>
      </c>
      <c r="J389" s="2" t="s">
        <v>1773</v>
      </c>
      <c r="K389">
        <v>13.1210988856</v>
      </c>
    </row>
    <row r="390" spans="1:11" x14ac:dyDescent="0.25">
      <c r="A390" s="2" t="s">
        <v>1086</v>
      </c>
      <c r="B390" s="2">
        <v>17.491927479099999</v>
      </c>
      <c r="C390" s="2"/>
      <c r="D390" s="3" t="s">
        <v>271</v>
      </c>
      <c r="E390">
        <v>11.3316625804</v>
      </c>
      <c r="J390" s="2" t="s">
        <v>1772</v>
      </c>
      <c r="K390">
        <v>13.054619987900001</v>
      </c>
    </row>
    <row r="391" spans="1:11" x14ac:dyDescent="0.25">
      <c r="A391" s="2" t="s">
        <v>1085</v>
      </c>
      <c r="B391" s="2">
        <v>17.473993676599999</v>
      </c>
      <c r="C391" s="2"/>
      <c r="D391" s="3" t="s">
        <v>455</v>
      </c>
      <c r="E391">
        <v>11.2510898277</v>
      </c>
      <c r="J391" s="2" t="s">
        <v>1771</v>
      </c>
      <c r="K391">
        <v>13.031646480499999</v>
      </c>
    </row>
    <row r="392" spans="1:11" x14ac:dyDescent="0.25">
      <c r="A392" s="2" t="s">
        <v>1084</v>
      </c>
      <c r="B392" s="2">
        <v>17.448002457000001</v>
      </c>
      <c r="C392" s="2"/>
      <c r="D392" s="3" t="s">
        <v>167</v>
      </c>
      <c r="E392">
        <v>11.177898921800001</v>
      </c>
      <c r="J392" s="2" t="s">
        <v>1770</v>
      </c>
      <c r="K392">
        <v>13.0198448107</v>
      </c>
    </row>
    <row r="393" spans="1:11" x14ac:dyDescent="0.25">
      <c r="A393" s="2" t="s">
        <v>1083</v>
      </c>
      <c r="B393" s="2">
        <v>17.423821897</v>
      </c>
      <c r="C393" s="2"/>
      <c r="D393" s="3" t="s">
        <v>37</v>
      </c>
      <c r="E393">
        <v>11.069187077700001</v>
      </c>
      <c r="J393" s="2" t="s">
        <v>1769</v>
      </c>
      <c r="K393">
        <v>12.9872215189</v>
      </c>
    </row>
    <row r="394" spans="1:11" x14ac:dyDescent="0.25">
      <c r="A394" s="2" t="s">
        <v>1082</v>
      </c>
      <c r="B394" s="2">
        <v>17.401060065500001</v>
      </c>
      <c r="C394" s="2"/>
      <c r="D394" s="3" t="s">
        <v>469</v>
      </c>
      <c r="E394">
        <v>11.0543658757</v>
      </c>
      <c r="J394" s="2" t="s">
        <v>1768</v>
      </c>
      <c r="K394">
        <v>12.9764656803</v>
      </c>
    </row>
    <row r="395" spans="1:11" x14ac:dyDescent="0.25">
      <c r="A395" s="2" t="s">
        <v>1081</v>
      </c>
      <c r="B395" s="2">
        <v>17.389694391500001</v>
      </c>
      <c r="C395" s="2"/>
      <c r="D395" s="3" t="s">
        <v>601</v>
      </c>
      <c r="E395">
        <v>11.053575095399999</v>
      </c>
      <c r="J395" s="2" t="s">
        <v>1767</v>
      </c>
      <c r="K395">
        <v>12.9751593313</v>
      </c>
    </row>
    <row r="396" spans="1:11" x14ac:dyDescent="0.25">
      <c r="A396" s="2" t="s">
        <v>1080</v>
      </c>
      <c r="B396" s="2">
        <v>17.377467665499999</v>
      </c>
      <c r="C396" s="2"/>
      <c r="D396" s="3" t="s">
        <v>377</v>
      </c>
      <c r="E396">
        <v>10.8492904955</v>
      </c>
      <c r="J396" s="2" t="s">
        <v>1766</v>
      </c>
      <c r="K396">
        <v>12.9569566821</v>
      </c>
    </row>
    <row r="397" spans="1:11" x14ac:dyDescent="0.25">
      <c r="A397" s="2" t="s">
        <v>1079</v>
      </c>
      <c r="B397" s="2">
        <v>17.377031176300001</v>
      </c>
      <c r="C397" s="2"/>
      <c r="D397" s="3" t="s">
        <v>71</v>
      </c>
      <c r="E397">
        <v>10.8460672144</v>
      </c>
      <c r="J397" s="2" t="s">
        <v>1765</v>
      </c>
      <c r="K397">
        <v>12.9569310765</v>
      </c>
    </row>
    <row r="398" spans="1:11" x14ac:dyDescent="0.25">
      <c r="A398" s="2" t="s">
        <v>1078</v>
      </c>
      <c r="B398" s="2">
        <v>17.3641871546</v>
      </c>
      <c r="C398" s="2"/>
      <c r="D398" s="5" t="s">
        <v>15</v>
      </c>
      <c r="E398">
        <v>10.752824481199999</v>
      </c>
      <c r="J398" s="2" t="s">
        <v>1764</v>
      </c>
      <c r="K398">
        <v>12.8992957299</v>
      </c>
    </row>
    <row r="399" spans="1:11" x14ac:dyDescent="0.25">
      <c r="A399" s="2" t="s">
        <v>1077</v>
      </c>
      <c r="B399" s="2">
        <v>17.343627363900001</v>
      </c>
      <c r="C399" s="2"/>
      <c r="D399" s="3" t="s">
        <v>563</v>
      </c>
      <c r="E399">
        <v>10.657808964299999</v>
      </c>
      <c r="J399" s="2" t="s">
        <v>1763</v>
      </c>
      <c r="K399">
        <v>12.888500641</v>
      </c>
    </row>
    <row r="400" spans="1:11" x14ac:dyDescent="0.25">
      <c r="A400" s="2" t="s">
        <v>1076</v>
      </c>
      <c r="B400" s="2">
        <v>17.339459466499999</v>
      </c>
      <c r="C400" s="2"/>
      <c r="D400" s="3" t="s">
        <v>735</v>
      </c>
      <c r="E400">
        <v>10.639159044099999</v>
      </c>
      <c r="J400" s="2" t="s">
        <v>1762</v>
      </c>
      <c r="K400">
        <v>12.879116760500001</v>
      </c>
    </row>
    <row r="401" spans="1:11" x14ac:dyDescent="0.25">
      <c r="A401" s="2" t="s">
        <v>1075</v>
      </c>
      <c r="B401" s="2">
        <v>17.320453067100001</v>
      </c>
      <c r="C401" s="2"/>
      <c r="D401" s="3" t="s">
        <v>489</v>
      </c>
      <c r="E401">
        <v>10.632793256999999</v>
      </c>
      <c r="J401" s="2" t="s">
        <v>1761</v>
      </c>
      <c r="K401">
        <v>12.8787593206</v>
      </c>
    </row>
    <row r="402" spans="1:11" x14ac:dyDescent="0.25">
      <c r="A402" s="2" t="s">
        <v>1074</v>
      </c>
      <c r="B402" s="2">
        <v>17.319378557699999</v>
      </c>
      <c r="C402" s="2"/>
      <c r="D402" s="5" t="s">
        <v>29</v>
      </c>
      <c r="E402">
        <v>10.5439281804</v>
      </c>
      <c r="J402" s="2" t="s">
        <v>1760</v>
      </c>
      <c r="K402">
        <v>12.8301475568</v>
      </c>
    </row>
    <row r="403" spans="1:11" x14ac:dyDescent="0.25">
      <c r="A403" s="2" t="s">
        <v>1073</v>
      </c>
      <c r="B403" s="2">
        <v>17.319214698300001</v>
      </c>
      <c r="C403" s="2"/>
      <c r="D403" s="3" t="s">
        <v>407</v>
      </c>
      <c r="E403">
        <v>10.521042527300001</v>
      </c>
      <c r="J403" s="2" t="s">
        <v>47</v>
      </c>
      <c r="K403">
        <v>12.8258063233</v>
      </c>
    </row>
    <row r="404" spans="1:11" x14ac:dyDescent="0.25">
      <c r="A404" s="2" t="s">
        <v>1072</v>
      </c>
      <c r="B404" s="2">
        <v>17.274820201800001</v>
      </c>
      <c r="C404" s="2"/>
      <c r="D404" s="3" t="s">
        <v>41</v>
      </c>
      <c r="E404">
        <v>10.5199269728</v>
      </c>
      <c r="J404" s="2" t="s">
        <v>1759</v>
      </c>
      <c r="K404">
        <v>12.8248796968</v>
      </c>
    </row>
    <row r="405" spans="1:11" x14ac:dyDescent="0.25">
      <c r="A405" s="2" t="s">
        <v>1071</v>
      </c>
      <c r="B405" s="2">
        <v>17.215665313599999</v>
      </c>
      <c r="C405" s="2"/>
      <c r="D405" s="3" t="s">
        <v>291</v>
      </c>
      <c r="E405">
        <v>10.3753167169</v>
      </c>
      <c r="J405" s="2" t="s">
        <v>1758</v>
      </c>
      <c r="K405">
        <v>12.8171268534</v>
      </c>
    </row>
    <row r="406" spans="1:11" x14ac:dyDescent="0.25">
      <c r="A406" s="2" t="s">
        <v>1070</v>
      </c>
      <c r="B406" s="2">
        <v>17.201254017699998</v>
      </c>
      <c r="C406" s="2"/>
      <c r="D406" s="3" t="s">
        <v>171</v>
      </c>
      <c r="E406">
        <v>10.290539019600001</v>
      </c>
      <c r="J406" s="2" t="s">
        <v>1757</v>
      </c>
      <c r="K406">
        <v>12.8124276023</v>
      </c>
    </row>
    <row r="407" spans="1:11" x14ac:dyDescent="0.25">
      <c r="A407" s="2" t="s">
        <v>1069</v>
      </c>
      <c r="B407" s="2">
        <v>17.160257901000001</v>
      </c>
      <c r="C407" s="2"/>
      <c r="D407" s="3" t="s">
        <v>635</v>
      </c>
      <c r="E407">
        <v>10.2625149692</v>
      </c>
      <c r="J407" s="2" t="s">
        <v>485</v>
      </c>
      <c r="K407">
        <v>12.7730489532</v>
      </c>
    </row>
    <row r="408" spans="1:11" x14ac:dyDescent="0.25">
      <c r="A408" s="2" t="s">
        <v>1068</v>
      </c>
      <c r="B408" s="2">
        <v>17.0729142016</v>
      </c>
      <c r="C408" s="2"/>
      <c r="D408" s="3" t="s">
        <v>793</v>
      </c>
      <c r="E408">
        <v>10.2139621421</v>
      </c>
      <c r="J408" s="2" t="s">
        <v>1756</v>
      </c>
      <c r="K408">
        <v>12.7679254988</v>
      </c>
    </row>
    <row r="409" spans="1:11" x14ac:dyDescent="0.25">
      <c r="A409" s="2" t="s">
        <v>1067</v>
      </c>
      <c r="B409" s="2">
        <v>17.068008640999999</v>
      </c>
      <c r="C409" s="2"/>
      <c r="D409" s="3" t="s">
        <v>769</v>
      </c>
      <c r="E409">
        <v>10.1921508592</v>
      </c>
      <c r="J409" s="2" t="s">
        <v>1755</v>
      </c>
      <c r="K409">
        <v>12.7610000083</v>
      </c>
    </row>
    <row r="410" spans="1:11" x14ac:dyDescent="0.25">
      <c r="A410" s="2" t="s">
        <v>1066</v>
      </c>
      <c r="B410" s="2">
        <v>17.0659932296</v>
      </c>
      <c r="C410" s="2"/>
      <c r="D410" s="3" t="s">
        <v>513</v>
      </c>
      <c r="E410">
        <v>10.176535127699999</v>
      </c>
      <c r="J410" s="2" t="s">
        <v>1754</v>
      </c>
      <c r="K410">
        <v>12.7174182132</v>
      </c>
    </row>
    <row r="411" spans="1:11" x14ac:dyDescent="0.25">
      <c r="A411" s="2" t="s">
        <v>1065</v>
      </c>
      <c r="B411" s="2">
        <v>17.022930495099999</v>
      </c>
      <c r="C411" s="2"/>
      <c r="D411" s="3" t="s">
        <v>603</v>
      </c>
      <c r="E411">
        <v>10.1484091237</v>
      </c>
      <c r="J411" s="2" t="s">
        <v>1753</v>
      </c>
      <c r="K411">
        <v>12.7047333272</v>
      </c>
    </row>
    <row r="412" spans="1:11" x14ac:dyDescent="0.25">
      <c r="A412" s="2" t="s">
        <v>1064</v>
      </c>
      <c r="B412" s="2">
        <v>17.0052589694</v>
      </c>
      <c r="C412" s="2"/>
      <c r="D412" s="3" t="s">
        <v>703</v>
      </c>
      <c r="E412">
        <v>10.1360045217</v>
      </c>
      <c r="J412" s="2" t="s">
        <v>1752</v>
      </c>
      <c r="K412">
        <v>12.6932606645</v>
      </c>
    </row>
    <row r="413" spans="1:11" x14ac:dyDescent="0.25">
      <c r="A413" s="2" t="s">
        <v>1063</v>
      </c>
      <c r="B413" s="2">
        <v>16.963070522700001</v>
      </c>
      <c r="C413" s="2"/>
      <c r="D413" s="3" t="s">
        <v>651</v>
      </c>
      <c r="E413">
        <v>10.1248387272</v>
      </c>
      <c r="J413" s="2" t="s">
        <v>1751</v>
      </c>
      <c r="K413">
        <v>12.687245494300001</v>
      </c>
    </row>
    <row r="414" spans="1:11" x14ac:dyDescent="0.25">
      <c r="A414" s="2" t="s">
        <v>1062</v>
      </c>
      <c r="B414" s="2">
        <v>16.958589659899999</v>
      </c>
      <c r="C414" s="2"/>
      <c r="D414" s="3" t="s">
        <v>713</v>
      </c>
      <c r="E414">
        <v>10.0633222039</v>
      </c>
      <c r="J414" s="2" t="s">
        <v>1750</v>
      </c>
      <c r="K414">
        <v>12.6808525222</v>
      </c>
    </row>
    <row r="415" spans="1:11" x14ac:dyDescent="0.25">
      <c r="A415" s="2" t="s">
        <v>1061</v>
      </c>
      <c r="B415" s="2">
        <v>16.890978670799999</v>
      </c>
      <c r="C415" s="2"/>
      <c r="D415" s="3" t="s">
        <v>741</v>
      </c>
      <c r="E415">
        <v>10.021984723599999</v>
      </c>
      <c r="J415" s="2" t="s">
        <v>1749</v>
      </c>
      <c r="K415">
        <v>12.6518610444</v>
      </c>
    </row>
    <row r="416" spans="1:11" x14ac:dyDescent="0.25">
      <c r="A416" s="2" t="s">
        <v>1060</v>
      </c>
      <c r="B416" s="2">
        <v>16.857585070999999</v>
      </c>
      <c r="C416" s="2"/>
      <c r="J416" s="2" t="s">
        <v>1748</v>
      </c>
      <c r="K416">
        <v>12.6385627026</v>
      </c>
    </row>
    <row r="417" spans="1:11" x14ac:dyDescent="0.25">
      <c r="A417" s="2" t="s">
        <v>1059</v>
      </c>
      <c r="B417" s="2">
        <v>16.830679696499999</v>
      </c>
      <c r="C417" s="2"/>
      <c r="J417" s="2" t="s">
        <v>1747</v>
      </c>
      <c r="K417">
        <v>12.589638453099999</v>
      </c>
    </row>
    <row r="418" spans="1:11" x14ac:dyDescent="0.25">
      <c r="A418" s="2" t="s">
        <v>1058</v>
      </c>
      <c r="B418" s="2">
        <v>16.829217228899999</v>
      </c>
      <c r="C418" s="2"/>
      <c r="J418" s="2" t="s">
        <v>1746</v>
      </c>
      <c r="K418">
        <v>12.5831560526</v>
      </c>
    </row>
    <row r="419" spans="1:11" x14ac:dyDescent="0.25">
      <c r="A419" s="2" t="s">
        <v>1057</v>
      </c>
      <c r="B419" s="2">
        <v>16.824507779699999</v>
      </c>
      <c r="C419" s="2"/>
      <c r="J419" s="2" t="s">
        <v>359</v>
      </c>
      <c r="K419">
        <v>12.558209117500001</v>
      </c>
    </row>
    <row r="420" spans="1:11" x14ac:dyDescent="0.25">
      <c r="A420" s="2" t="s">
        <v>1056</v>
      </c>
      <c r="B420" s="2">
        <v>16.810819626499999</v>
      </c>
      <c r="C420" s="2"/>
      <c r="J420" s="2" t="s">
        <v>379</v>
      </c>
      <c r="K420">
        <v>12.5581571342</v>
      </c>
    </row>
    <row r="421" spans="1:11" x14ac:dyDescent="0.25">
      <c r="A421" s="2" t="s">
        <v>1055</v>
      </c>
      <c r="B421" s="2">
        <v>16.803029389799999</v>
      </c>
      <c r="C421" s="2"/>
      <c r="J421" s="2" t="s">
        <v>325</v>
      </c>
      <c r="K421">
        <v>12.555493264800001</v>
      </c>
    </row>
    <row r="422" spans="1:11" x14ac:dyDescent="0.25">
      <c r="A422" s="2" t="s">
        <v>1054</v>
      </c>
      <c r="B422" s="2">
        <v>16.8000846491</v>
      </c>
      <c r="C422" s="2"/>
      <c r="J422" s="2" t="s">
        <v>1745</v>
      </c>
      <c r="K422">
        <v>12.553934742199999</v>
      </c>
    </row>
    <row r="423" spans="1:11" x14ac:dyDescent="0.25">
      <c r="A423" s="2" t="s">
        <v>1053</v>
      </c>
      <c r="B423" s="2">
        <v>16.797787448699999</v>
      </c>
      <c r="C423" s="2"/>
      <c r="J423" s="2" t="s">
        <v>1744</v>
      </c>
      <c r="K423">
        <v>12.5414958406</v>
      </c>
    </row>
    <row r="424" spans="1:11" x14ac:dyDescent="0.25">
      <c r="A424" s="2" t="s">
        <v>1052</v>
      </c>
      <c r="B424" s="2">
        <v>16.796061232300001</v>
      </c>
      <c r="C424" s="2"/>
      <c r="J424" s="2" t="s">
        <v>609</v>
      </c>
      <c r="K424">
        <v>12.5242131331</v>
      </c>
    </row>
    <row r="425" spans="1:11" x14ac:dyDescent="0.25">
      <c r="A425" s="2" t="s">
        <v>1051</v>
      </c>
      <c r="B425" s="2">
        <v>16.793609239999999</v>
      </c>
      <c r="C425" s="2"/>
      <c r="J425" s="2" t="s">
        <v>1743</v>
      </c>
      <c r="K425">
        <v>12.5114332114</v>
      </c>
    </row>
    <row r="426" spans="1:11" x14ac:dyDescent="0.25">
      <c r="A426" s="2" t="s">
        <v>1050</v>
      </c>
      <c r="B426" s="2">
        <v>16.785324175300001</v>
      </c>
      <c r="C426" s="2"/>
      <c r="J426" s="2" t="s">
        <v>1742</v>
      </c>
      <c r="K426">
        <v>12.493037515899999</v>
      </c>
    </row>
    <row r="427" spans="1:11" x14ac:dyDescent="0.25">
      <c r="A427" s="2" t="s">
        <v>1049</v>
      </c>
      <c r="B427" s="2">
        <v>16.7838192693</v>
      </c>
      <c r="C427" s="2"/>
      <c r="J427" s="2" t="s">
        <v>1741</v>
      </c>
      <c r="K427">
        <v>12.4598295252</v>
      </c>
    </row>
    <row r="428" spans="1:11" x14ac:dyDescent="0.25">
      <c r="A428" s="2" t="s">
        <v>1048</v>
      </c>
      <c r="B428" s="2">
        <v>16.778899437</v>
      </c>
      <c r="C428" s="2"/>
      <c r="J428" s="2" t="s">
        <v>1740</v>
      </c>
      <c r="K428">
        <v>12.4359625548</v>
      </c>
    </row>
    <row r="429" spans="1:11" x14ac:dyDescent="0.25">
      <c r="A429" s="2" t="s">
        <v>1047</v>
      </c>
      <c r="B429" s="2">
        <v>16.764274157700001</v>
      </c>
      <c r="C429" s="2"/>
      <c r="J429" s="2" t="s">
        <v>447</v>
      </c>
      <c r="K429">
        <v>12.4044402037</v>
      </c>
    </row>
    <row r="430" spans="1:11" x14ac:dyDescent="0.25">
      <c r="A430" s="2" t="s">
        <v>1046</v>
      </c>
      <c r="B430" s="2">
        <v>16.7581897066</v>
      </c>
      <c r="C430" s="2"/>
      <c r="J430" s="2" t="s">
        <v>1739</v>
      </c>
      <c r="K430">
        <v>12.3955037104</v>
      </c>
    </row>
    <row r="431" spans="1:11" x14ac:dyDescent="0.25">
      <c r="A431" s="2" t="s">
        <v>1045</v>
      </c>
      <c r="B431" s="2">
        <v>16.736201764099999</v>
      </c>
      <c r="C431" s="2"/>
      <c r="J431" s="2" t="s">
        <v>613</v>
      </c>
      <c r="K431">
        <v>12.377721554400001</v>
      </c>
    </row>
    <row r="432" spans="1:11" x14ac:dyDescent="0.25">
      <c r="A432" s="2" t="s">
        <v>1044</v>
      </c>
      <c r="B432" s="2">
        <v>16.698777933399999</v>
      </c>
      <c r="C432" s="2"/>
      <c r="J432" s="2" t="s">
        <v>1738</v>
      </c>
      <c r="K432">
        <v>12.3589727816</v>
      </c>
    </row>
    <row r="433" spans="1:11" x14ac:dyDescent="0.25">
      <c r="A433" s="2" t="s">
        <v>1043</v>
      </c>
      <c r="B433" s="2">
        <v>16.681748599700001</v>
      </c>
      <c r="C433" s="2"/>
      <c r="J433" s="2" t="s">
        <v>1737</v>
      </c>
      <c r="K433">
        <v>12.3580058319</v>
      </c>
    </row>
    <row r="434" spans="1:11" x14ac:dyDescent="0.25">
      <c r="A434" s="2" t="s">
        <v>1042</v>
      </c>
      <c r="B434" s="2">
        <v>16.679089132400001</v>
      </c>
      <c r="C434" s="2"/>
      <c r="J434" s="2" t="s">
        <v>1736</v>
      </c>
      <c r="K434">
        <v>12.283283258899999</v>
      </c>
    </row>
    <row r="435" spans="1:11" x14ac:dyDescent="0.25">
      <c r="A435" s="2" t="s">
        <v>1041</v>
      </c>
      <c r="B435" s="2">
        <v>16.677561058999999</v>
      </c>
      <c r="C435" s="2"/>
      <c r="J435" s="2" t="s">
        <v>101</v>
      </c>
      <c r="K435">
        <v>12.2720837868</v>
      </c>
    </row>
    <row r="436" spans="1:11" x14ac:dyDescent="0.25">
      <c r="A436" s="2" t="s">
        <v>1040</v>
      </c>
      <c r="B436" s="2">
        <v>16.649421074700001</v>
      </c>
      <c r="C436" s="2"/>
      <c r="J436" s="2" t="s">
        <v>1735</v>
      </c>
      <c r="K436">
        <v>12.2678790545</v>
      </c>
    </row>
    <row r="437" spans="1:11" x14ac:dyDescent="0.25">
      <c r="A437" s="2" t="s">
        <v>1039</v>
      </c>
      <c r="B437" s="2">
        <v>16.648635002300001</v>
      </c>
      <c r="C437" s="2"/>
      <c r="J437" s="2" t="s">
        <v>1734</v>
      </c>
      <c r="K437">
        <v>12.2359826829</v>
      </c>
    </row>
    <row r="438" spans="1:11" x14ac:dyDescent="0.25">
      <c r="A438" s="2" t="s">
        <v>1038</v>
      </c>
      <c r="B438" s="2">
        <v>16.612973325799999</v>
      </c>
      <c r="C438" s="2"/>
      <c r="J438" s="2" t="s">
        <v>1733</v>
      </c>
      <c r="K438">
        <v>12.2233738351</v>
      </c>
    </row>
    <row r="439" spans="1:11" x14ac:dyDescent="0.25">
      <c r="A439" s="2" t="s">
        <v>1037</v>
      </c>
      <c r="B439" s="2">
        <v>16.601074337899998</v>
      </c>
      <c r="C439" s="2"/>
      <c r="J439" s="2" t="s">
        <v>1732</v>
      </c>
      <c r="K439">
        <v>12.163739960099999</v>
      </c>
    </row>
    <row r="440" spans="1:11" x14ac:dyDescent="0.25">
      <c r="A440" s="2" t="s">
        <v>1036</v>
      </c>
      <c r="B440" s="2">
        <v>16.599990541</v>
      </c>
      <c r="C440" s="2"/>
      <c r="J440" s="2" t="s">
        <v>1731</v>
      </c>
      <c r="K440">
        <v>12.1184590656</v>
      </c>
    </row>
    <row r="441" spans="1:11" x14ac:dyDescent="0.25">
      <c r="A441" s="2" t="s">
        <v>1035</v>
      </c>
      <c r="B441" s="2">
        <v>16.591673880799998</v>
      </c>
      <c r="C441" s="2"/>
      <c r="J441" s="2" t="s">
        <v>429</v>
      </c>
      <c r="K441">
        <v>12.108013534199999</v>
      </c>
    </row>
    <row r="442" spans="1:11" x14ac:dyDescent="0.25">
      <c r="A442" s="2" t="s">
        <v>1034</v>
      </c>
      <c r="B442" s="2">
        <v>16.540978995500002</v>
      </c>
      <c r="C442" s="2"/>
      <c r="J442" s="2" t="s">
        <v>1730</v>
      </c>
      <c r="K442">
        <v>12.0732568028</v>
      </c>
    </row>
    <row r="443" spans="1:11" x14ac:dyDescent="0.25">
      <c r="A443" s="2" t="s">
        <v>1033</v>
      </c>
      <c r="B443" s="2">
        <v>16.522558372700001</v>
      </c>
      <c r="C443" s="2"/>
      <c r="J443" s="2" t="s">
        <v>397</v>
      </c>
      <c r="K443">
        <v>12.0526042128</v>
      </c>
    </row>
    <row r="444" spans="1:11" x14ac:dyDescent="0.25">
      <c r="A444" s="2" t="s">
        <v>1032</v>
      </c>
      <c r="B444" s="2">
        <v>16.5205815588</v>
      </c>
      <c r="C444" s="2"/>
      <c r="J444" s="2" t="s">
        <v>1729</v>
      </c>
      <c r="K444">
        <v>12.035511807500001</v>
      </c>
    </row>
    <row r="445" spans="1:11" x14ac:dyDescent="0.25">
      <c r="A445" s="2" t="s">
        <v>1031</v>
      </c>
      <c r="B445" s="2">
        <v>16.507460419699999</v>
      </c>
      <c r="C445" s="2"/>
      <c r="J445" s="2" t="s">
        <v>1728</v>
      </c>
      <c r="K445">
        <v>12.022684738900001</v>
      </c>
    </row>
    <row r="446" spans="1:11" x14ac:dyDescent="0.25">
      <c r="A446" s="2" t="s">
        <v>1030</v>
      </c>
      <c r="B446" s="2">
        <v>16.5069770339</v>
      </c>
      <c r="C446" s="2"/>
      <c r="J446" s="2" t="s">
        <v>1727</v>
      </c>
      <c r="K446">
        <v>12.012317052</v>
      </c>
    </row>
    <row r="447" spans="1:11" x14ac:dyDescent="0.25">
      <c r="A447" s="2" t="s">
        <v>1029</v>
      </c>
      <c r="B447" s="2">
        <v>16.498741455600001</v>
      </c>
      <c r="C447" s="2"/>
      <c r="J447" s="2" t="s">
        <v>521</v>
      </c>
      <c r="K447">
        <v>11.994984751000001</v>
      </c>
    </row>
    <row r="448" spans="1:11" x14ac:dyDescent="0.25">
      <c r="A448" s="2" t="s">
        <v>1028</v>
      </c>
      <c r="B448" s="2">
        <v>16.447729213900001</v>
      </c>
      <c r="C448" s="2"/>
      <c r="J448" s="2" t="s">
        <v>775</v>
      </c>
      <c r="K448">
        <v>11.983677970900001</v>
      </c>
    </row>
    <row r="449" spans="1:11" x14ac:dyDescent="0.25">
      <c r="A449" s="2" t="s">
        <v>1027</v>
      </c>
      <c r="B449" s="2">
        <v>16.440974491399999</v>
      </c>
      <c r="C449" s="2"/>
      <c r="J449" s="2" t="s">
        <v>1726</v>
      </c>
      <c r="K449">
        <v>11.979186391600001</v>
      </c>
    </row>
    <row r="450" spans="1:11" x14ac:dyDescent="0.25">
      <c r="A450" s="2" t="s">
        <v>1026</v>
      </c>
      <c r="B450" s="2">
        <v>16.4380047336</v>
      </c>
      <c r="C450" s="2"/>
      <c r="J450" s="2" t="s">
        <v>1725</v>
      </c>
      <c r="K450">
        <v>11.9645323213</v>
      </c>
    </row>
    <row r="451" spans="1:11" x14ac:dyDescent="0.25">
      <c r="A451" s="2" t="s">
        <v>1025</v>
      </c>
      <c r="B451" s="2">
        <v>16.4337248834</v>
      </c>
      <c r="C451" s="2"/>
      <c r="J451" s="2" t="s">
        <v>1724</v>
      </c>
      <c r="K451">
        <v>11.941576449699999</v>
      </c>
    </row>
    <row r="452" spans="1:11" x14ac:dyDescent="0.25">
      <c r="A452" s="2" t="s">
        <v>1024</v>
      </c>
      <c r="B452" s="2">
        <v>16.426608474799998</v>
      </c>
      <c r="C452" s="2"/>
      <c r="J452" s="2" t="s">
        <v>689</v>
      </c>
      <c r="K452">
        <v>11.9254531976</v>
      </c>
    </row>
    <row r="453" spans="1:11" x14ac:dyDescent="0.25">
      <c r="A453" s="2" t="s">
        <v>1023</v>
      </c>
      <c r="B453" s="2">
        <v>16.409963691200002</v>
      </c>
      <c r="C453" s="2"/>
      <c r="J453" s="2" t="s">
        <v>1723</v>
      </c>
      <c r="K453">
        <v>11.925250951100001</v>
      </c>
    </row>
    <row r="454" spans="1:11" x14ac:dyDescent="0.25">
      <c r="A454" s="2" t="s">
        <v>1022</v>
      </c>
      <c r="B454" s="2">
        <v>16.409071032899998</v>
      </c>
      <c r="C454" s="2"/>
      <c r="J454" s="2" t="s">
        <v>1722</v>
      </c>
      <c r="K454">
        <v>11.916868042999999</v>
      </c>
    </row>
    <row r="455" spans="1:11" x14ac:dyDescent="0.25">
      <c r="A455" s="2" t="s">
        <v>1021</v>
      </c>
      <c r="B455" s="2">
        <v>16.396484864200001</v>
      </c>
      <c r="C455" s="2"/>
      <c r="J455" s="2" t="s">
        <v>309</v>
      </c>
      <c r="K455">
        <v>11.903879609500001</v>
      </c>
    </row>
    <row r="456" spans="1:11" x14ac:dyDescent="0.25">
      <c r="A456" s="2" t="s">
        <v>1020</v>
      </c>
      <c r="B456" s="2">
        <v>16.389702761300001</v>
      </c>
      <c r="C456" s="2"/>
      <c r="J456" s="2" t="s">
        <v>1721</v>
      </c>
      <c r="K456">
        <v>11.8862643822</v>
      </c>
    </row>
    <row r="457" spans="1:11" x14ac:dyDescent="0.25">
      <c r="A457" s="2" t="s">
        <v>1019</v>
      </c>
      <c r="B457" s="2">
        <v>16.365252015300001</v>
      </c>
      <c r="C457" s="2"/>
      <c r="J457" s="2" t="s">
        <v>1720</v>
      </c>
      <c r="K457">
        <v>11.8846158338</v>
      </c>
    </row>
    <row r="458" spans="1:11" x14ac:dyDescent="0.25">
      <c r="A458" s="2" t="s">
        <v>1018</v>
      </c>
      <c r="B458" s="2">
        <v>16.345977185300001</v>
      </c>
      <c r="C458" s="2"/>
      <c r="J458" s="2" t="s">
        <v>1719</v>
      </c>
      <c r="K458">
        <v>11.884309828699999</v>
      </c>
    </row>
    <row r="459" spans="1:11" x14ac:dyDescent="0.25">
      <c r="A459" s="2" t="s">
        <v>1017</v>
      </c>
      <c r="B459" s="2">
        <v>16.340296223500001</v>
      </c>
      <c r="C459" s="2"/>
      <c r="J459" s="2" t="s">
        <v>1718</v>
      </c>
      <c r="K459">
        <v>11.8708946689</v>
      </c>
    </row>
    <row r="460" spans="1:11" x14ac:dyDescent="0.25">
      <c r="A460" s="2" t="s">
        <v>1016</v>
      </c>
      <c r="B460" s="2">
        <v>16.3343474857</v>
      </c>
      <c r="C460" s="2"/>
      <c r="J460" s="2" t="s">
        <v>1717</v>
      </c>
      <c r="K460">
        <v>11.8689484307</v>
      </c>
    </row>
    <row r="461" spans="1:11" x14ac:dyDescent="0.25">
      <c r="A461" s="2" t="s">
        <v>1015</v>
      </c>
      <c r="B461" s="2">
        <v>16.318410055099999</v>
      </c>
      <c r="C461" s="2"/>
      <c r="J461" s="2" t="s">
        <v>1716</v>
      </c>
      <c r="K461">
        <v>11.866477443000001</v>
      </c>
    </row>
    <row r="462" spans="1:11" x14ac:dyDescent="0.25">
      <c r="A462" s="2" t="s">
        <v>1014</v>
      </c>
      <c r="B462" s="2">
        <v>16.2718050109</v>
      </c>
      <c r="C462" s="2"/>
      <c r="J462" s="2" t="s">
        <v>1715</v>
      </c>
      <c r="K462">
        <v>11.838038834100001</v>
      </c>
    </row>
    <row r="463" spans="1:11" x14ac:dyDescent="0.25">
      <c r="A463" s="2" t="s">
        <v>1013</v>
      </c>
      <c r="B463" s="2">
        <v>16.242434799600002</v>
      </c>
      <c r="C463" s="2"/>
      <c r="J463" s="2" t="s">
        <v>1714</v>
      </c>
      <c r="K463">
        <v>11.821474862700001</v>
      </c>
    </row>
    <row r="464" spans="1:11" x14ac:dyDescent="0.25">
      <c r="A464" s="2" t="s">
        <v>1012</v>
      </c>
      <c r="B464" s="2">
        <v>16.1801528867</v>
      </c>
      <c r="C464" s="2"/>
      <c r="J464" s="2" t="s">
        <v>1713</v>
      </c>
      <c r="K464">
        <v>11.816669201</v>
      </c>
    </row>
    <row r="465" spans="1:11" x14ac:dyDescent="0.25">
      <c r="A465" s="2" t="s">
        <v>1011</v>
      </c>
      <c r="B465" s="2">
        <v>16.1705650838</v>
      </c>
      <c r="C465" s="2"/>
      <c r="J465" s="2" t="s">
        <v>675</v>
      </c>
      <c r="K465">
        <v>11.8062279709</v>
      </c>
    </row>
    <row r="466" spans="1:11" x14ac:dyDescent="0.25">
      <c r="A466" s="2" t="s">
        <v>1010</v>
      </c>
      <c r="B466" s="2">
        <v>16.165679271799998</v>
      </c>
      <c r="C466" s="2"/>
      <c r="J466" s="2" t="s">
        <v>1711</v>
      </c>
      <c r="K466">
        <v>11.759642621899999</v>
      </c>
    </row>
    <row r="467" spans="1:11" x14ac:dyDescent="0.25">
      <c r="A467" s="2" t="s">
        <v>1009</v>
      </c>
      <c r="B467" s="2">
        <v>16.165074647800001</v>
      </c>
      <c r="C467" s="2"/>
      <c r="J467" s="2" t="s">
        <v>1710</v>
      </c>
      <c r="K467">
        <v>11.7463921671</v>
      </c>
    </row>
    <row r="468" spans="1:11" x14ac:dyDescent="0.25">
      <c r="A468" s="2" t="s">
        <v>1008</v>
      </c>
      <c r="B468" s="2">
        <v>16.157121375100001</v>
      </c>
      <c r="C468" s="2"/>
      <c r="J468" s="2" t="s">
        <v>1709</v>
      </c>
      <c r="K468">
        <v>11.741006197600001</v>
      </c>
    </row>
    <row r="469" spans="1:11" x14ac:dyDescent="0.25">
      <c r="A469" s="2" t="s">
        <v>1007</v>
      </c>
      <c r="B469" s="2">
        <v>16.144923787300002</v>
      </c>
      <c r="C469" s="2"/>
      <c r="J469" s="2" t="s">
        <v>1707</v>
      </c>
      <c r="K469">
        <v>11.7134115484</v>
      </c>
    </row>
    <row r="470" spans="1:11" x14ac:dyDescent="0.25">
      <c r="A470" s="2" t="s">
        <v>1006</v>
      </c>
      <c r="B470" s="2">
        <v>16.141564092700001</v>
      </c>
      <c r="C470" s="2"/>
      <c r="J470" s="2" t="s">
        <v>1706</v>
      </c>
      <c r="K470">
        <v>11.703921787200001</v>
      </c>
    </row>
    <row r="471" spans="1:11" x14ac:dyDescent="0.25">
      <c r="A471" s="2" t="s">
        <v>1005</v>
      </c>
      <c r="B471" s="2">
        <v>16.136891118200001</v>
      </c>
      <c r="C471" s="2"/>
      <c r="J471" s="2" t="s">
        <v>1705</v>
      </c>
      <c r="K471">
        <v>11.703414551</v>
      </c>
    </row>
    <row r="472" spans="1:11" x14ac:dyDescent="0.25">
      <c r="A472" s="2" t="s">
        <v>1004</v>
      </c>
      <c r="B472" s="2">
        <v>16.1315755195</v>
      </c>
      <c r="C472" s="2"/>
      <c r="J472" s="2" t="s">
        <v>1703</v>
      </c>
      <c r="K472">
        <v>11.6864885916</v>
      </c>
    </row>
    <row r="473" spans="1:11" x14ac:dyDescent="0.25">
      <c r="A473" s="2" t="s">
        <v>1003</v>
      </c>
      <c r="B473" s="2">
        <v>16.1160233829</v>
      </c>
      <c r="C473" s="2"/>
      <c r="J473" s="2" t="s">
        <v>1701</v>
      </c>
      <c r="K473">
        <v>11.671958306100001</v>
      </c>
    </row>
    <row r="474" spans="1:11" x14ac:dyDescent="0.25">
      <c r="A474" s="2" t="s">
        <v>1002</v>
      </c>
      <c r="B474" s="2">
        <v>16.094490198300001</v>
      </c>
      <c r="C474" s="2"/>
      <c r="J474" s="2" t="s">
        <v>1700</v>
      </c>
      <c r="K474">
        <v>11.648080634899999</v>
      </c>
    </row>
    <row r="475" spans="1:11" x14ac:dyDescent="0.25">
      <c r="A475" s="2" t="s">
        <v>1001</v>
      </c>
      <c r="B475" s="2">
        <v>16.090221627199998</v>
      </c>
      <c r="C475" s="2"/>
      <c r="J475" s="2" t="s">
        <v>1698</v>
      </c>
      <c r="K475">
        <v>11.640784654999999</v>
      </c>
    </row>
    <row r="476" spans="1:11" x14ac:dyDescent="0.25">
      <c r="A476" s="2" t="s">
        <v>1000</v>
      </c>
      <c r="B476" s="2">
        <v>16.071716712499999</v>
      </c>
      <c r="C476" s="2"/>
      <c r="J476" s="2" t="s">
        <v>1697</v>
      </c>
      <c r="K476">
        <v>11.6276295512</v>
      </c>
    </row>
    <row r="477" spans="1:11" x14ac:dyDescent="0.25">
      <c r="A477" s="2" t="s">
        <v>999</v>
      </c>
      <c r="B477" s="2">
        <v>16.0674989995</v>
      </c>
      <c r="C477" s="2"/>
      <c r="J477" s="2" t="s">
        <v>1695</v>
      </c>
      <c r="K477">
        <v>11.5790517955</v>
      </c>
    </row>
    <row r="478" spans="1:11" x14ac:dyDescent="0.25">
      <c r="A478" s="2" t="s">
        <v>998</v>
      </c>
      <c r="B478" s="2">
        <v>16.053266541900001</v>
      </c>
      <c r="C478" s="2"/>
      <c r="J478" s="2" t="s">
        <v>1694</v>
      </c>
      <c r="K478">
        <v>11.568359147600001</v>
      </c>
    </row>
    <row r="479" spans="1:11" x14ac:dyDescent="0.25">
      <c r="A479" s="2" t="s">
        <v>997</v>
      </c>
      <c r="B479" s="2">
        <v>16.047929140499999</v>
      </c>
      <c r="C479" s="2"/>
      <c r="J479" s="2" t="s">
        <v>1692</v>
      </c>
      <c r="K479">
        <v>11.5678870976</v>
      </c>
    </row>
    <row r="480" spans="1:11" x14ac:dyDescent="0.25">
      <c r="A480" s="2" t="s">
        <v>996</v>
      </c>
      <c r="B480" s="2">
        <v>16.044390415100001</v>
      </c>
      <c r="C480" s="2"/>
      <c r="J480" s="2" t="s">
        <v>1691</v>
      </c>
      <c r="K480">
        <v>11.5494987113</v>
      </c>
    </row>
    <row r="481" spans="1:11" x14ac:dyDescent="0.25">
      <c r="A481" s="2" t="s">
        <v>995</v>
      </c>
      <c r="B481" s="2">
        <v>16.036415685600002</v>
      </c>
      <c r="C481" s="2"/>
      <c r="J481" s="2" t="s">
        <v>1689</v>
      </c>
      <c r="K481">
        <v>11.5323848092</v>
      </c>
    </row>
    <row r="482" spans="1:11" x14ac:dyDescent="0.25">
      <c r="A482" s="2" t="s">
        <v>994</v>
      </c>
      <c r="B482" s="2">
        <v>16.026171912799999</v>
      </c>
      <c r="C482" s="2"/>
      <c r="J482" s="2" t="s">
        <v>1687</v>
      </c>
      <c r="K482">
        <v>11.530953079</v>
      </c>
    </row>
    <row r="483" spans="1:11" x14ac:dyDescent="0.25">
      <c r="A483" s="2" t="s">
        <v>993</v>
      </c>
      <c r="B483" s="2">
        <v>16.0119870885</v>
      </c>
      <c r="C483" s="2"/>
      <c r="J483" s="2" t="s">
        <v>1685</v>
      </c>
      <c r="K483">
        <v>11.5292462029</v>
      </c>
    </row>
    <row r="484" spans="1:11" x14ac:dyDescent="0.25">
      <c r="A484" s="2" t="s">
        <v>992</v>
      </c>
      <c r="B484" s="2">
        <v>15.9988175229</v>
      </c>
      <c r="C484" s="2"/>
      <c r="J484" s="2" t="s">
        <v>1684</v>
      </c>
      <c r="K484">
        <v>11.5263552689</v>
      </c>
    </row>
    <row r="485" spans="1:11" x14ac:dyDescent="0.25">
      <c r="A485" s="2" t="s">
        <v>991</v>
      </c>
      <c r="B485" s="2">
        <v>15.997339416799999</v>
      </c>
      <c r="C485" s="2"/>
      <c r="J485" s="2" t="s">
        <v>245</v>
      </c>
      <c r="K485">
        <v>11.524227711</v>
      </c>
    </row>
    <row r="486" spans="1:11" x14ac:dyDescent="0.25">
      <c r="A486" s="2" t="s">
        <v>990</v>
      </c>
      <c r="B486" s="2">
        <v>15.961775381000001</v>
      </c>
      <c r="C486" s="2"/>
      <c r="J486" s="2" t="s">
        <v>1683</v>
      </c>
      <c r="K486">
        <v>11.5237205039</v>
      </c>
    </row>
    <row r="487" spans="1:11" x14ac:dyDescent="0.25">
      <c r="A487" s="2" t="s">
        <v>989</v>
      </c>
      <c r="B487" s="2">
        <v>15.9548313855</v>
      </c>
      <c r="C487" s="2"/>
      <c r="J487" s="2" t="s">
        <v>1682</v>
      </c>
      <c r="K487">
        <v>11.518688552</v>
      </c>
    </row>
    <row r="488" spans="1:11" x14ac:dyDescent="0.25">
      <c r="A488" s="2" t="s">
        <v>988</v>
      </c>
      <c r="B488" s="2">
        <v>15.921136365800001</v>
      </c>
      <c r="C488" s="2"/>
      <c r="J488" s="2" t="s">
        <v>1680</v>
      </c>
      <c r="K488">
        <v>11.515442412800001</v>
      </c>
    </row>
    <row r="489" spans="1:11" x14ac:dyDescent="0.25">
      <c r="A489" s="2" t="s">
        <v>987</v>
      </c>
      <c r="B489" s="2">
        <v>15.910985120799999</v>
      </c>
      <c r="C489" s="2"/>
      <c r="J489" s="2" t="s">
        <v>1678</v>
      </c>
      <c r="K489">
        <v>11.5142466476</v>
      </c>
    </row>
    <row r="490" spans="1:11" x14ac:dyDescent="0.25">
      <c r="A490" s="2" t="s">
        <v>986</v>
      </c>
      <c r="B490" s="2">
        <v>15.889671008300001</v>
      </c>
      <c r="C490" s="2"/>
      <c r="J490" s="2" t="s">
        <v>1677</v>
      </c>
      <c r="K490">
        <v>11.480739738400001</v>
      </c>
    </row>
    <row r="491" spans="1:11" x14ac:dyDescent="0.25">
      <c r="A491" s="2" t="s">
        <v>985</v>
      </c>
      <c r="B491" s="2">
        <v>15.8853995472</v>
      </c>
      <c r="C491" s="2"/>
      <c r="J491" s="2" t="s">
        <v>1676</v>
      </c>
      <c r="K491">
        <v>11.479556151700001</v>
      </c>
    </row>
    <row r="492" spans="1:11" x14ac:dyDescent="0.25">
      <c r="A492" s="2" t="s">
        <v>984</v>
      </c>
      <c r="B492" s="2">
        <v>15.8843780242</v>
      </c>
      <c r="C492" s="2"/>
      <c r="J492" s="2" t="s">
        <v>1675</v>
      </c>
      <c r="K492">
        <v>11.4733166978</v>
      </c>
    </row>
    <row r="493" spans="1:11" x14ac:dyDescent="0.25">
      <c r="A493" s="2" t="s">
        <v>983</v>
      </c>
      <c r="B493" s="2">
        <v>15.8824480009</v>
      </c>
      <c r="C493" s="2"/>
      <c r="J493" s="2" t="s">
        <v>1673</v>
      </c>
      <c r="K493">
        <v>11.4637033813</v>
      </c>
    </row>
    <row r="494" spans="1:11" x14ac:dyDescent="0.25">
      <c r="A494" s="2" t="s">
        <v>982</v>
      </c>
      <c r="B494" s="2">
        <v>15.870538655900001</v>
      </c>
      <c r="C494" s="2"/>
      <c r="J494" s="2" t="s">
        <v>1671</v>
      </c>
      <c r="K494">
        <v>11.4535051311</v>
      </c>
    </row>
    <row r="495" spans="1:11" x14ac:dyDescent="0.25">
      <c r="A495" s="2" t="s">
        <v>981</v>
      </c>
      <c r="B495" s="2">
        <v>15.869069294799999</v>
      </c>
      <c r="C495" s="2"/>
      <c r="J495" s="2" t="s">
        <v>1670</v>
      </c>
      <c r="K495">
        <v>11.445309668</v>
      </c>
    </row>
    <row r="496" spans="1:11" x14ac:dyDescent="0.25">
      <c r="A496" s="2" t="s">
        <v>980</v>
      </c>
      <c r="B496" s="2">
        <v>15.8361199067</v>
      </c>
      <c r="C496" s="2"/>
      <c r="J496" s="2" t="s">
        <v>1669</v>
      </c>
      <c r="K496">
        <v>11.444717240299999</v>
      </c>
    </row>
    <row r="497" spans="1:11" x14ac:dyDescent="0.25">
      <c r="A497" s="2" t="s">
        <v>979</v>
      </c>
      <c r="B497" s="2">
        <v>15.831541255599999</v>
      </c>
      <c r="C497" s="2"/>
      <c r="J497" s="2" t="s">
        <v>219</v>
      </c>
      <c r="K497">
        <v>11.431668818</v>
      </c>
    </row>
    <row r="498" spans="1:11" x14ac:dyDescent="0.25">
      <c r="A498" s="2" t="s">
        <v>978</v>
      </c>
      <c r="B498" s="2">
        <v>15.828142331800001</v>
      </c>
      <c r="C498" s="2"/>
      <c r="J498" s="2" t="s">
        <v>1666</v>
      </c>
      <c r="K498">
        <v>11.4237869299</v>
      </c>
    </row>
    <row r="499" spans="1:11" x14ac:dyDescent="0.25">
      <c r="A499" s="2" t="s">
        <v>977</v>
      </c>
      <c r="B499" s="2">
        <v>15.7982260413</v>
      </c>
      <c r="C499" s="2"/>
      <c r="J499" s="2" t="s">
        <v>1665</v>
      </c>
      <c r="K499">
        <v>11.423411317799999</v>
      </c>
    </row>
    <row r="500" spans="1:11" x14ac:dyDescent="0.25">
      <c r="A500" s="2" t="s">
        <v>976</v>
      </c>
      <c r="B500" s="2">
        <v>15.7761836222</v>
      </c>
      <c r="C500" s="2"/>
      <c r="J500" s="2" t="s">
        <v>1664</v>
      </c>
      <c r="K500">
        <v>11.4110831599</v>
      </c>
    </row>
    <row r="501" spans="1:11" x14ac:dyDescent="0.25">
      <c r="A501" s="2" t="s">
        <v>975</v>
      </c>
      <c r="B501" s="2">
        <v>15.7634916602</v>
      </c>
      <c r="C501" s="2"/>
      <c r="J501" s="2" t="s">
        <v>659</v>
      </c>
      <c r="K501">
        <v>11.4086998103</v>
      </c>
    </row>
    <row r="502" spans="1:11" x14ac:dyDescent="0.25">
      <c r="A502" s="2" t="s">
        <v>974</v>
      </c>
      <c r="B502" s="2">
        <v>15.7337368274</v>
      </c>
      <c r="C502" s="2"/>
      <c r="J502" s="2" t="s">
        <v>1661</v>
      </c>
      <c r="K502">
        <v>11.401029317600001</v>
      </c>
    </row>
    <row r="503" spans="1:11" x14ac:dyDescent="0.25">
      <c r="A503" s="2" t="s">
        <v>973</v>
      </c>
      <c r="B503" s="2">
        <v>15.7263771546</v>
      </c>
      <c r="C503" s="2"/>
      <c r="J503" s="2" t="s">
        <v>1660</v>
      </c>
      <c r="K503">
        <v>11.3913647782</v>
      </c>
    </row>
    <row r="504" spans="1:11" x14ac:dyDescent="0.25">
      <c r="A504" s="2" t="s">
        <v>972</v>
      </c>
      <c r="B504" s="2">
        <v>15.7215940009</v>
      </c>
      <c r="C504" s="2"/>
      <c r="J504" s="2" t="s">
        <v>283</v>
      </c>
      <c r="K504">
        <v>11.377783061900001</v>
      </c>
    </row>
    <row r="505" spans="1:11" x14ac:dyDescent="0.25">
      <c r="A505" s="2" t="s">
        <v>971</v>
      </c>
      <c r="B505" s="2">
        <v>15.712832623800001</v>
      </c>
      <c r="C505" s="2"/>
      <c r="J505" s="2" t="s">
        <v>1657</v>
      </c>
      <c r="K505">
        <v>11.3721706565</v>
      </c>
    </row>
    <row r="506" spans="1:11" x14ac:dyDescent="0.25">
      <c r="A506" s="2" t="s">
        <v>970</v>
      </c>
      <c r="B506" s="2">
        <v>15.67888299</v>
      </c>
      <c r="C506" s="2"/>
      <c r="J506" s="2" t="s">
        <v>1656</v>
      </c>
      <c r="K506">
        <v>11.360227630000001</v>
      </c>
    </row>
    <row r="507" spans="1:11" x14ac:dyDescent="0.25">
      <c r="A507" s="2" t="s">
        <v>969</v>
      </c>
      <c r="B507" s="2">
        <v>15.6536875448</v>
      </c>
      <c r="C507" s="2"/>
      <c r="J507" s="2" t="s">
        <v>1655</v>
      </c>
      <c r="K507">
        <v>11.3447451312</v>
      </c>
    </row>
    <row r="508" spans="1:11" x14ac:dyDescent="0.25">
      <c r="A508" s="2" t="s">
        <v>968</v>
      </c>
      <c r="B508" s="2">
        <v>15.6525159067</v>
      </c>
      <c r="C508" s="2"/>
      <c r="J508" s="2" t="s">
        <v>1653</v>
      </c>
      <c r="K508">
        <v>11.341120633099999</v>
      </c>
    </row>
    <row r="509" spans="1:11" x14ac:dyDescent="0.25">
      <c r="A509" s="2" t="s">
        <v>967</v>
      </c>
      <c r="B509" s="2">
        <v>15.6434568083</v>
      </c>
      <c r="C509" s="2"/>
      <c r="J509" s="2" t="s">
        <v>271</v>
      </c>
      <c r="K509">
        <v>11.3316625804</v>
      </c>
    </row>
    <row r="510" spans="1:11" x14ac:dyDescent="0.25">
      <c r="A510" s="2" t="s">
        <v>966</v>
      </c>
      <c r="B510" s="2">
        <v>15.643446476099999</v>
      </c>
      <c r="C510" s="2"/>
      <c r="J510" s="2" t="s">
        <v>1652</v>
      </c>
      <c r="K510">
        <v>11.3291792341</v>
      </c>
    </row>
    <row r="511" spans="1:11" x14ac:dyDescent="0.25">
      <c r="A511" s="2" t="s">
        <v>965</v>
      </c>
      <c r="B511" s="2">
        <v>15.591357758599999</v>
      </c>
      <c r="C511" s="2"/>
      <c r="J511" s="2" t="s">
        <v>1650</v>
      </c>
      <c r="K511">
        <v>11.3192285698</v>
      </c>
    </row>
    <row r="512" spans="1:11" x14ac:dyDescent="0.25">
      <c r="A512" s="2" t="s">
        <v>964</v>
      </c>
      <c r="B512" s="2">
        <v>15.586277104300001</v>
      </c>
      <c r="C512" s="2"/>
      <c r="J512" s="2" t="s">
        <v>1649</v>
      </c>
      <c r="K512">
        <v>11.3062747758</v>
      </c>
    </row>
    <row r="513" spans="1:11" x14ac:dyDescent="0.25">
      <c r="A513" s="2" t="s">
        <v>963</v>
      </c>
      <c r="B513" s="2">
        <v>15.5851326458</v>
      </c>
      <c r="C513" s="2"/>
      <c r="J513" s="2" t="s">
        <v>1648</v>
      </c>
      <c r="K513">
        <v>11.3016560273</v>
      </c>
    </row>
    <row r="514" spans="1:11" x14ac:dyDescent="0.25">
      <c r="A514" s="2" t="s">
        <v>962</v>
      </c>
      <c r="B514" s="2">
        <v>15.5792268151</v>
      </c>
      <c r="C514" s="2"/>
      <c r="J514" s="2" t="s">
        <v>1647</v>
      </c>
      <c r="K514">
        <v>11.281360804</v>
      </c>
    </row>
    <row r="515" spans="1:11" x14ac:dyDescent="0.25">
      <c r="A515" s="2" t="s">
        <v>961</v>
      </c>
      <c r="B515" s="2">
        <v>15.5774014949</v>
      </c>
      <c r="C515" s="2"/>
      <c r="J515" s="2" t="s">
        <v>1646</v>
      </c>
      <c r="K515">
        <v>11.262370299400001</v>
      </c>
    </row>
    <row r="516" spans="1:11" x14ac:dyDescent="0.25">
      <c r="A516" s="2" t="s">
        <v>960</v>
      </c>
      <c r="B516" s="2">
        <v>15.5740240886</v>
      </c>
      <c r="C516" s="2"/>
      <c r="J516" s="2" t="s">
        <v>1644</v>
      </c>
      <c r="K516">
        <v>11.259165936200001</v>
      </c>
    </row>
    <row r="517" spans="1:11" x14ac:dyDescent="0.25">
      <c r="A517" s="2" t="s">
        <v>959</v>
      </c>
      <c r="B517" s="2">
        <v>15.5732899807</v>
      </c>
      <c r="C517" s="2"/>
      <c r="J517" s="2" t="s">
        <v>455</v>
      </c>
      <c r="K517">
        <v>11.2510898277</v>
      </c>
    </row>
    <row r="518" spans="1:11" x14ac:dyDescent="0.25">
      <c r="A518" s="2" t="s">
        <v>958</v>
      </c>
      <c r="B518" s="2">
        <v>15.564672509299999</v>
      </c>
      <c r="C518" s="2"/>
      <c r="J518" s="2" t="s">
        <v>1643</v>
      </c>
      <c r="K518">
        <v>11.244788786000001</v>
      </c>
    </row>
    <row r="519" spans="1:11" x14ac:dyDescent="0.25">
      <c r="A519" s="2" t="s">
        <v>957</v>
      </c>
      <c r="B519" s="2">
        <v>15.5622723801</v>
      </c>
      <c r="C519" s="2"/>
      <c r="J519" s="2" t="s">
        <v>1642</v>
      </c>
      <c r="K519">
        <v>11.237651122100001</v>
      </c>
    </row>
    <row r="520" spans="1:11" x14ac:dyDescent="0.25">
      <c r="A520" s="2" t="s">
        <v>956</v>
      </c>
      <c r="B520" s="2">
        <v>15.560426075500001</v>
      </c>
      <c r="C520" s="2"/>
      <c r="J520" s="2" t="s">
        <v>1641</v>
      </c>
      <c r="K520">
        <v>11.229866272100001</v>
      </c>
    </row>
    <row r="521" spans="1:11" x14ac:dyDescent="0.25">
      <c r="A521" s="2" t="s">
        <v>955</v>
      </c>
      <c r="B521" s="2">
        <v>15.559052978</v>
      </c>
      <c r="C521" s="2"/>
      <c r="J521" s="2" t="s">
        <v>1640</v>
      </c>
      <c r="K521">
        <v>11.209476296</v>
      </c>
    </row>
    <row r="522" spans="1:11" x14ac:dyDescent="0.25">
      <c r="A522" s="2" t="s">
        <v>954</v>
      </c>
      <c r="B522" s="2">
        <v>15.519592171499999</v>
      </c>
      <c r="C522" s="2"/>
      <c r="J522" s="2" t="s">
        <v>1639</v>
      </c>
      <c r="K522">
        <v>11.2037790586</v>
      </c>
    </row>
    <row r="523" spans="1:11" x14ac:dyDescent="0.25">
      <c r="A523" s="2" t="s">
        <v>953</v>
      </c>
      <c r="B523" s="2">
        <v>15.5140625023</v>
      </c>
      <c r="C523" s="2"/>
      <c r="J523" s="2" t="s">
        <v>1638</v>
      </c>
      <c r="K523">
        <v>11.2003534937</v>
      </c>
    </row>
    <row r="524" spans="1:11" x14ac:dyDescent="0.25">
      <c r="A524" s="2" t="s">
        <v>952</v>
      </c>
      <c r="B524" s="2">
        <v>15.5049070724</v>
      </c>
      <c r="C524" s="2"/>
      <c r="J524" s="2" t="s">
        <v>1637</v>
      </c>
      <c r="K524">
        <v>11.197625223399999</v>
      </c>
    </row>
    <row r="525" spans="1:11" x14ac:dyDescent="0.25">
      <c r="A525" s="2" t="s">
        <v>951</v>
      </c>
      <c r="B525" s="2">
        <v>15.5034751346</v>
      </c>
      <c r="C525" s="2"/>
      <c r="J525" s="2" t="s">
        <v>1635</v>
      </c>
      <c r="K525">
        <v>11.1823501111</v>
      </c>
    </row>
    <row r="526" spans="1:11" x14ac:dyDescent="0.25">
      <c r="A526" s="2" t="s">
        <v>950</v>
      </c>
      <c r="B526" s="2">
        <v>15.4918541464</v>
      </c>
      <c r="C526" s="2"/>
      <c r="J526" s="2" t="s">
        <v>167</v>
      </c>
      <c r="K526">
        <v>11.177898921800001</v>
      </c>
    </row>
    <row r="527" spans="1:11" x14ac:dyDescent="0.25">
      <c r="A527" s="2" t="s">
        <v>949</v>
      </c>
      <c r="B527" s="2">
        <v>15.474784596799999</v>
      </c>
      <c r="C527" s="2"/>
      <c r="J527" s="2" t="s">
        <v>1634</v>
      </c>
      <c r="K527">
        <v>11.1733327042</v>
      </c>
    </row>
    <row r="528" spans="1:11" x14ac:dyDescent="0.25">
      <c r="A528" s="2" t="s">
        <v>948</v>
      </c>
      <c r="B528" s="2">
        <v>15.446164098400001</v>
      </c>
      <c r="C528" s="2"/>
      <c r="J528" s="2" t="s">
        <v>1632</v>
      </c>
      <c r="K528">
        <v>11.148065942800001</v>
      </c>
    </row>
    <row r="529" spans="1:11" x14ac:dyDescent="0.25">
      <c r="A529" s="2" t="s">
        <v>947</v>
      </c>
      <c r="B529" s="2">
        <v>15.446058366200001</v>
      </c>
      <c r="C529" s="2"/>
      <c r="J529" s="2" t="s">
        <v>1631</v>
      </c>
      <c r="K529">
        <v>11.1324884476</v>
      </c>
    </row>
    <row r="530" spans="1:11" x14ac:dyDescent="0.25">
      <c r="A530" s="2" t="s">
        <v>946</v>
      </c>
      <c r="B530" s="2">
        <v>15.424882764199999</v>
      </c>
      <c r="C530" s="2"/>
      <c r="J530" s="2" t="s">
        <v>1630</v>
      </c>
      <c r="K530">
        <v>11.1185597543</v>
      </c>
    </row>
    <row r="531" spans="1:11" x14ac:dyDescent="0.25">
      <c r="A531" s="2" t="s">
        <v>945</v>
      </c>
      <c r="B531" s="2">
        <v>15.4028385198</v>
      </c>
      <c r="C531" s="2"/>
      <c r="J531" s="2" t="s">
        <v>1629</v>
      </c>
      <c r="K531">
        <v>11.1172360449</v>
      </c>
    </row>
    <row r="532" spans="1:11" x14ac:dyDescent="0.25">
      <c r="A532" s="2" t="s">
        <v>944</v>
      </c>
      <c r="B532" s="2">
        <v>15.3874739881</v>
      </c>
      <c r="C532" s="2"/>
      <c r="J532" s="2" t="s">
        <v>1628</v>
      </c>
      <c r="K532">
        <v>11.107862303799999</v>
      </c>
    </row>
    <row r="533" spans="1:11" x14ac:dyDescent="0.25">
      <c r="A533" s="2" t="s">
        <v>943</v>
      </c>
      <c r="B533" s="2">
        <v>15.355570114100001</v>
      </c>
      <c r="C533" s="2"/>
      <c r="J533" s="2" t="s">
        <v>1627</v>
      </c>
      <c r="K533">
        <v>11.106227542999999</v>
      </c>
    </row>
    <row r="534" spans="1:11" x14ac:dyDescent="0.25">
      <c r="A534" s="2" t="s">
        <v>942</v>
      </c>
      <c r="B534" s="2">
        <v>15.337548179100001</v>
      </c>
      <c r="C534" s="2"/>
      <c r="J534" s="2" t="s">
        <v>1626</v>
      </c>
      <c r="K534">
        <v>11.102053032300001</v>
      </c>
    </row>
    <row r="535" spans="1:11" x14ac:dyDescent="0.25">
      <c r="A535" s="2" t="s">
        <v>941</v>
      </c>
      <c r="B535" s="2">
        <v>15.331161249399999</v>
      </c>
      <c r="C535" s="2"/>
      <c r="J535" s="2" t="s">
        <v>1625</v>
      </c>
      <c r="K535">
        <v>11.0881790884</v>
      </c>
    </row>
    <row r="536" spans="1:11" x14ac:dyDescent="0.25">
      <c r="A536" s="2" t="s">
        <v>940</v>
      </c>
      <c r="B536" s="2">
        <v>15.3207013019</v>
      </c>
      <c r="C536" s="2"/>
      <c r="J536" s="2" t="s">
        <v>1624</v>
      </c>
      <c r="K536">
        <v>11.0817061256</v>
      </c>
    </row>
    <row r="537" spans="1:11" x14ac:dyDescent="0.25">
      <c r="A537" s="2" t="s">
        <v>939</v>
      </c>
      <c r="B537" s="2">
        <v>15.315307893</v>
      </c>
      <c r="C537" s="2"/>
      <c r="J537" s="2" t="s">
        <v>1623</v>
      </c>
      <c r="K537">
        <v>11.0773782156</v>
      </c>
    </row>
    <row r="538" spans="1:11" x14ac:dyDescent="0.25">
      <c r="A538" s="2" t="s">
        <v>938</v>
      </c>
      <c r="B538" s="2">
        <v>15.3103506946</v>
      </c>
      <c r="C538" s="2"/>
      <c r="J538" s="2" t="s">
        <v>37</v>
      </c>
      <c r="K538">
        <v>11.069187077700001</v>
      </c>
    </row>
    <row r="539" spans="1:11" x14ac:dyDescent="0.25">
      <c r="A539" s="2" t="s">
        <v>937</v>
      </c>
      <c r="B539" s="2">
        <v>15.294310534599999</v>
      </c>
      <c r="C539" s="2"/>
      <c r="J539" s="2" t="s">
        <v>1622</v>
      </c>
      <c r="K539">
        <v>11.068632044999999</v>
      </c>
    </row>
    <row r="540" spans="1:11" x14ac:dyDescent="0.25">
      <c r="A540" s="2" t="s">
        <v>936</v>
      </c>
      <c r="B540" s="2">
        <v>15.2928590235</v>
      </c>
      <c r="C540" s="2"/>
      <c r="J540" s="2" t="s">
        <v>1621</v>
      </c>
      <c r="K540">
        <v>11.062261316000001</v>
      </c>
    </row>
    <row r="541" spans="1:11" x14ac:dyDescent="0.25">
      <c r="A541" s="2" t="s">
        <v>935</v>
      </c>
      <c r="B541" s="2">
        <v>15.2910311522</v>
      </c>
      <c r="C541" s="2"/>
      <c r="J541" s="2" t="s">
        <v>469</v>
      </c>
      <c r="K541">
        <v>11.0543658757</v>
      </c>
    </row>
    <row r="542" spans="1:11" x14ac:dyDescent="0.25">
      <c r="A542" s="2" t="s">
        <v>934</v>
      </c>
      <c r="B542" s="2">
        <v>15.288768880099999</v>
      </c>
      <c r="C542" s="2"/>
      <c r="J542" s="2" t="s">
        <v>1619</v>
      </c>
      <c r="K542">
        <v>11.0481076417</v>
      </c>
    </row>
    <row r="543" spans="1:11" x14ac:dyDescent="0.25">
      <c r="A543" s="2" t="s">
        <v>933</v>
      </c>
      <c r="B543" s="2">
        <v>15.240189773799999</v>
      </c>
      <c r="C543" s="2"/>
      <c r="J543" s="2" t="s">
        <v>1618</v>
      </c>
      <c r="K543">
        <v>11.0420470353</v>
      </c>
    </row>
    <row r="544" spans="1:11" x14ac:dyDescent="0.25">
      <c r="A544" s="2" t="s">
        <v>932</v>
      </c>
      <c r="B544" s="2">
        <v>15.2389767019</v>
      </c>
      <c r="C544" s="2"/>
      <c r="J544" s="2" t="s">
        <v>1617</v>
      </c>
      <c r="K544">
        <v>11.0260256821</v>
      </c>
    </row>
    <row r="545" spans="1:11" x14ac:dyDescent="0.25">
      <c r="A545" s="2" t="s">
        <v>931</v>
      </c>
      <c r="B545" s="2">
        <v>15.2331237377</v>
      </c>
      <c r="C545" s="2"/>
      <c r="J545" s="2" t="s">
        <v>1615</v>
      </c>
      <c r="K545">
        <v>11.014873876899999</v>
      </c>
    </row>
    <row r="546" spans="1:11" x14ac:dyDescent="0.25">
      <c r="A546" s="2" t="s">
        <v>930</v>
      </c>
      <c r="B546" s="2">
        <v>15.2221493899</v>
      </c>
      <c r="C546" s="2"/>
      <c r="J546" s="2" t="s">
        <v>1614</v>
      </c>
      <c r="K546">
        <v>11.008488593699999</v>
      </c>
    </row>
    <row r="547" spans="1:11" x14ac:dyDescent="0.25">
      <c r="A547" s="2" t="s">
        <v>929</v>
      </c>
      <c r="B547" s="2">
        <v>15.2110153014</v>
      </c>
      <c r="C547" s="2"/>
      <c r="J547" s="2" t="s">
        <v>1612</v>
      </c>
      <c r="K547">
        <v>11.004367801600001</v>
      </c>
    </row>
    <row r="548" spans="1:11" x14ac:dyDescent="0.25">
      <c r="A548" s="2" t="s">
        <v>928</v>
      </c>
      <c r="B548" s="2">
        <v>15.199565967</v>
      </c>
      <c r="C548" s="2"/>
      <c r="J548" s="2" t="s">
        <v>1610</v>
      </c>
      <c r="K548">
        <v>10.998443483400001</v>
      </c>
    </row>
    <row r="549" spans="1:11" x14ac:dyDescent="0.25">
      <c r="A549" s="2" t="s">
        <v>927</v>
      </c>
      <c r="B549" s="2">
        <v>15.183377584700001</v>
      </c>
      <c r="C549" s="2"/>
      <c r="J549" s="2" t="s">
        <v>1609</v>
      </c>
      <c r="K549">
        <v>10.9873864429</v>
      </c>
    </row>
    <row r="550" spans="1:11" x14ac:dyDescent="0.25">
      <c r="A550" s="2" t="s">
        <v>926</v>
      </c>
      <c r="B550" s="2">
        <v>15.179513592899999</v>
      </c>
      <c r="C550" s="2"/>
      <c r="J550" s="2" t="s">
        <v>1608</v>
      </c>
      <c r="K550">
        <v>10.9739532644</v>
      </c>
    </row>
    <row r="551" spans="1:11" x14ac:dyDescent="0.25">
      <c r="A551" s="2" t="s">
        <v>925</v>
      </c>
      <c r="B551" s="2">
        <v>15.174521156500001</v>
      </c>
      <c r="C551" s="2"/>
      <c r="J551" s="2" t="s">
        <v>1607</v>
      </c>
      <c r="K551">
        <v>10.9481088871</v>
      </c>
    </row>
    <row r="552" spans="1:11" x14ac:dyDescent="0.25">
      <c r="A552" s="2" t="s">
        <v>924</v>
      </c>
      <c r="B552" s="2">
        <v>15.167828700099999</v>
      </c>
      <c r="C552" s="2"/>
      <c r="J552" s="2" t="s">
        <v>1606</v>
      </c>
      <c r="K552">
        <v>10.919427647099999</v>
      </c>
    </row>
    <row r="553" spans="1:11" x14ac:dyDescent="0.25">
      <c r="A553" s="2" t="s">
        <v>923</v>
      </c>
      <c r="B553" s="2">
        <v>15.146252116199999</v>
      </c>
      <c r="C553" s="2"/>
      <c r="J553" s="2" t="s">
        <v>1604</v>
      </c>
      <c r="K553">
        <v>10.910115126899999</v>
      </c>
    </row>
    <row r="554" spans="1:11" x14ac:dyDescent="0.25">
      <c r="A554" s="2" t="s">
        <v>922</v>
      </c>
      <c r="B554" s="2">
        <v>15.1363131529</v>
      </c>
      <c r="C554" s="2"/>
      <c r="J554" s="2" t="s">
        <v>1602</v>
      </c>
      <c r="K554">
        <v>10.8874076973</v>
      </c>
    </row>
    <row r="555" spans="1:11" x14ac:dyDescent="0.25">
      <c r="A555" s="2" t="s">
        <v>921</v>
      </c>
      <c r="B555" s="2">
        <v>15.1347849868</v>
      </c>
      <c r="C555" s="2"/>
      <c r="J555" s="2" t="s">
        <v>1601</v>
      </c>
      <c r="K555">
        <v>10.887233974300001</v>
      </c>
    </row>
    <row r="556" spans="1:11" x14ac:dyDescent="0.25">
      <c r="A556" s="2" t="s">
        <v>920</v>
      </c>
      <c r="B556" s="2">
        <v>15.1060473829</v>
      </c>
      <c r="C556" s="2"/>
      <c r="J556" s="2" t="s">
        <v>1600</v>
      </c>
      <c r="K556">
        <v>10.881232306099999</v>
      </c>
    </row>
    <row r="557" spans="1:11" x14ac:dyDescent="0.25">
      <c r="A557" s="2" t="s">
        <v>919</v>
      </c>
      <c r="B557" s="2">
        <v>15.086033068100001</v>
      </c>
      <c r="C557" s="2"/>
      <c r="J557" s="2" t="s">
        <v>1598</v>
      </c>
      <c r="K557">
        <v>10.864966069099999</v>
      </c>
    </row>
    <row r="558" spans="1:11" x14ac:dyDescent="0.25">
      <c r="A558" s="2" t="s">
        <v>918</v>
      </c>
      <c r="B558" s="2">
        <v>15.0764235345</v>
      </c>
      <c r="C558" s="2"/>
      <c r="J558" s="2" t="s">
        <v>1597</v>
      </c>
      <c r="K558">
        <v>10.857028337999999</v>
      </c>
    </row>
    <row r="559" spans="1:11" x14ac:dyDescent="0.25">
      <c r="A559" s="2" t="s">
        <v>917</v>
      </c>
      <c r="B559" s="2">
        <v>15.075017409799999</v>
      </c>
      <c r="C559" s="2"/>
      <c r="J559" s="2" t="s">
        <v>71</v>
      </c>
      <c r="K559">
        <v>10.8460672144</v>
      </c>
    </row>
    <row r="560" spans="1:11" x14ac:dyDescent="0.25">
      <c r="A560" s="2" t="s">
        <v>916</v>
      </c>
      <c r="B560" s="2">
        <v>15.057002114599999</v>
      </c>
      <c r="C560" s="2"/>
      <c r="J560" s="2" t="s">
        <v>1596</v>
      </c>
      <c r="K560">
        <v>10.8263586181</v>
      </c>
    </row>
    <row r="561" spans="1:11" x14ac:dyDescent="0.25">
      <c r="A561" s="2" t="s">
        <v>915</v>
      </c>
      <c r="B561" s="2">
        <v>15.056674899500001</v>
      </c>
      <c r="C561" s="2"/>
      <c r="J561" s="2" t="s">
        <v>1595</v>
      </c>
      <c r="K561">
        <v>10.813607323699999</v>
      </c>
    </row>
    <row r="562" spans="1:11" x14ac:dyDescent="0.25">
      <c r="A562" s="2" t="s">
        <v>914</v>
      </c>
      <c r="B562" s="2">
        <v>15.0553014523</v>
      </c>
      <c r="C562" s="2"/>
      <c r="J562" s="2" t="s">
        <v>1594</v>
      </c>
      <c r="K562">
        <v>10.8032533197</v>
      </c>
    </row>
    <row r="563" spans="1:11" x14ac:dyDescent="0.25">
      <c r="A563" s="2" t="s">
        <v>913</v>
      </c>
      <c r="B563" s="2">
        <v>15.0520250566</v>
      </c>
      <c r="C563" s="2"/>
      <c r="J563" s="2" t="s">
        <v>1593</v>
      </c>
      <c r="K563">
        <v>10.7993184822</v>
      </c>
    </row>
    <row r="564" spans="1:11" x14ac:dyDescent="0.25">
      <c r="A564" s="2" t="s">
        <v>912</v>
      </c>
      <c r="B564" s="2">
        <v>15.049912856100001</v>
      </c>
      <c r="C564" s="2"/>
      <c r="J564" s="2" t="s">
        <v>1591</v>
      </c>
      <c r="K564">
        <v>10.783132079</v>
      </c>
    </row>
    <row r="565" spans="1:11" x14ac:dyDescent="0.25">
      <c r="A565" s="2" t="s">
        <v>911</v>
      </c>
      <c r="B565" s="2">
        <v>15.048954263500001</v>
      </c>
      <c r="C565" s="2"/>
      <c r="J565" s="2" t="s">
        <v>1590</v>
      </c>
      <c r="K565">
        <v>10.7790930312</v>
      </c>
    </row>
    <row r="566" spans="1:11" x14ac:dyDescent="0.25">
      <c r="A566" s="2" t="s">
        <v>910</v>
      </c>
      <c r="B566" s="2">
        <v>15.048788757700001</v>
      </c>
      <c r="C566" s="2"/>
      <c r="J566" s="2" t="s">
        <v>1588</v>
      </c>
      <c r="K566">
        <v>10.7667919259</v>
      </c>
    </row>
    <row r="567" spans="1:11" x14ac:dyDescent="0.25">
      <c r="A567" s="2" t="s">
        <v>909</v>
      </c>
      <c r="B567" s="2">
        <v>15.04000314</v>
      </c>
      <c r="C567" s="2"/>
      <c r="J567" s="2" t="s">
        <v>15</v>
      </c>
      <c r="K567">
        <v>10.752824481199999</v>
      </c>
    </row>
    <row r="568" spans="1:11" x14ac:dyDescent="0.25">
      <c r="A568" s="2" t="s">
        <v>908</v>
      </c>
      <c r="B568" s="2">
        <v>15.0341400347</v>
      </c>
      <c r="C568" s="2"/>
      <c r="J568" s="2" t="s">
        <v>1585</v>
      </c>
      <c r="K568">
        <v>10.7334550329</v>
      </c>
    </row>
    <row r="569" spans="1:11" x14ac:dyDescent="0.25">
      <c r="A569" s="2" t="s">
        <v>907</v>
      </c>
      <c r="B569" s="2">
        <v>15.0075726004</v>
      </c>
      <c r="C569" s="2"/>
      <c r="J569" s="2" t="s">
        <v>1584</v>
      </c>
      <c r="K569">
        <v>10.7173893146</v>
      </c>
    </row>
    <row r="570" spans="1:11" x14ac:dyDescent="0.25">
      <c r="A570" s="2" t="s">
        <v>906</v>
      </c>
      <c r="B570" s="2">
        <v>15.005699074900001</v>
      </c>
      <c r="C570" s="2"/>
      <c r="J570" s="2" t="s">
        <v>1583</v>
      </c>
      <c r="K570">
        <v>10.7136339743</v>
      </c>
    </row>
    <row r="571" spans="1:11" x14ac:dyDescent="0.25">
      <c r="A571" s="2" t="s">
        <v>905</v>
      </c>
      <c r="B571" s="2">
        <v>15.0045094047</v>
      </c>
      <c r="C571" s="2"/>
      <c r="J571" s="2" t="s">
        <v>1581</v>
      </c>
      <c r="K571">
        <v>10.708183221600001</v>
      </c>
    </row>
    <row r="572" spans="1:11" x14ac:dyDescent="0.25">
      <c r="A572" s="2" t="s">
        <v>904</v>
      </c>
      <c r="B572" s="2">
        <v>14.999951467200001</v>
      </c>
      <c r="C572" s="2"/>
      <c r="J572" s="2" t="s">
        <v>1579</v>
      </c>
      <c r="K572">
        <v>10.707139852499999</v>
      </c>
    </row>
    <row r="573" spans="1:11" x14ac:dyDescent="0.25">
      <c r="A573" s="2" t="s">
        <v>903</v>
      </c>
      <c r="B573" s="2">
        <v>14.9997783358</v>
      </c>
      <c r="C573" s="2"/>
      <c r="J573" s="2" t="s">
        <v>1578</v>
      </c>
      <c r="K573">
        <v>10.692144732899999</v>
      </c>
    </row>
    <row r="574" spans="1:11" x14ac:dyDescent="0.25">
      <c r="A574" s="2" t="s">
        <v>902</v>
      </c>
      <c r="B574" s="2">
        <v>14.9897660726</v>
      </c>
      <c r="C574" s="2"/>
      <c r="J574" s="2" t="s">
        <v>1576</v>
      </c>
      <c r="K574">
        <v>10.687531031300001</v>
      </c>
    </row>
    <row r="575" spans="1:11" x14ac:dyDescent="0.25">
      <c r="A575" s="2" t="s">
        <v>901</v>
      </c>
      <c r="B575" s="2">
        <v>14.9711516306</v>
      </c>
      <c r="C575" s="2"/>
      <c r="J575" s="2" t="s">
        <v>1575</v>
      </c>
      <c r="K575">
        <v>10.667201524799999</v>
      </c>
    </row>
    <row r="576" spans="1:11" x14ac:dyDescent="0.25">
      <c r="A576" s="2" t="s">
        <v>900</v>
      </c>
      <c r="B576" s="2">
        <v>14.96863873</v>
      </c>
      <c r="C576" s="2"/>
      <c r="J576" s="2" t="s">
        <v>563</v>
      </c>
      <c r="K576">
        <v>10.657808964299999</v>
      </c>
    </row>
    <row r="577" spans="1:11" x14ac:dyDescent="0.25">
      <c r="A577" s="2" t="s">
        <v>899</v>
      </c>
      <c r="B577" s="2">
        <v>14.9390994241</v>
      </c>
      <c r="C577" s="2"/>
      <c r="J577" s="2" t="s">
        <v>1573</v>
      </c>
      <c r="K577">
        <v>10.656767200899999</v>
      </c>
    </row>
    <row r="578" spans="1:11" x14ac:dyDescent="0.25">
      <c r="A578" s="2" t="s">
        <v>898</v>
      </c>
      <c r="B578" s="2">
        <v>14.9390955961</v>
      </c>
      <c r="C578" s="2"/>
      <c r="J578" s="2" t="s">
        <v>1571</v>
      </c>
      <c r="K578">
        <v>10.6520091108</v>
      </c>
    </row>
    <row r="579" spans="1:11" x14ac:dyDescent="0.25">
      <c r="A579" s="2" t="s">
        <v>897</v>
      </c>
      <c r="B579" s="2">
        <v>14.936982674099999</v>
      </c>
      <c r="C579" s="2"/>
      <c r="J579" s="2" t="s">
        <v>735</v>
      </c>
      <c r="K579">
        <v>10.639159044099999</v>
      </c>
    </row>
    <row r="580" spans="1:11" x14ac:dyDescent="0.25">
      <c r="A580" s="2" t="s">
        <v>896</v>
      </c>
      <c r="B580" s="2">
        <v>14.9181569433</v>
      </c>
      <c r="C580" s="2"/>
      <c r="J580" s="2" t="s">
        <v>489</v>
      </c>
      <c r="K580">
        <v>10.632793256999999</v>
      </c>
    </row>
    <row r="581" spans="1:11" x14ac:dyDescent="0.25">
      <c r="A581" s="2" t="s">
        <v>895</v>
      </c>
      <c r="B581" s="2">
        <v>14.9161207548</v>
      </c>
      <c r="C581" s="2"/>
      <c r="J581" s="2" t="s">
        <v>1570</v>
      </c>
      <c r="K581">
        <v>10.631799410699999</v>
      </c>
    </row>
    <row r="582" spans="1:11" x14ac:dyDescent="0.25">
      <c r="A582" s="2" t="s">
        <v>894</v>
      </c>
      <c r="B582" s="2">
        <v>14.903459569300001</v>
      </c>
      <c r="C582" s="2"/>
      <c r="J582" s="2" t="s">
        <v>1569</v>
      </c>
      <c r="K582">
        <v>10.631635594600001</v>
      </c>
    </row>
    <row r="583" spans="1:11" x14ac:dyDescent="0.25">
      <c r="A583" s="2" t="s">
        <v>893</v>
      </c>
      <c r="B583" s="2">
        <v>14.901113197400001</v>
      </c>
      <c r="C583" s="2"/>
      <c r="J583" s="2" t="s">
        <v>1568</v>
      </c>
      <c r="K583">
        <v>10.6276480305</v>
      </c>
    </row>
    <row r="584" spans="1:11" x14ac:dyDescent="0.25">
      <c r="A584" s="2" t="s">
        <v>892</v>
      </c>
      <c r="B584" s="2">
        <v>14.8928922383</v>
      </c>
      <c r="C584" s="2"/>
      <c r="J584" s="2" t="s">
        <v>1567</v>
      </c>
      <c r="K584">
        <v>10.616790892899999</v>
      </c>
    </row>
    <row r="585" spans="1:11" x14ac:dyDescent="0.25">
      <c r="A585" s="2" t="s">
        <v>891</v>
      </c>
      <c r="B585" s="2">
        <v>14.8928793982</v>
      </c>
      <c r="C585" s="2"/>
      <c r="J585" s="2" t="s">
        <v>1566</v>
      </c>
      <c r="K585">
        <v>10.6016085312</v>
      </c>
    </row>
    <row r="586" spans="1:11" x14ac:dyDescent="0.25">
      <c r="A586" s="2" t="s">
        <v>890</v>
      </c>
      <c r="B586" s="2">
        <v>14.879148432799999</v>
      </c>
      <c r="C586" s="2"/>
      <c r="J586" s="2" t="s">
        <v>1564</v>
      </c>
      <c r="K586">
        <v>10.584813430400001</v>
      </c>
    </row>
    <row r="587" spans="1:11" x14ac:dyDescent="0.25">
      <c r="A587" s="2" t="s">
        <v>889</v>
      </c>
      <c r="B587" s="2">
        <v>14.8434790366</v>
      </c>
      <c r="C587" s="2"/>
      <c r="J587" s="2" t="s">
        <v>1562</v>
      </c>
      <c r="K587">
        <v>10.5835887232</v>
      </c>
    </row>
    <row r="588" spans="1:11" x14ac:dyDescent="0.25">
      <c r="A588" s="2" t="s">
        <v>888</v>
      </c>
      <c r="B588" s="2">
        <v>14.8392191997</v>
      </c>
      <c r="C588" s="2"/>
      <c r="J588" s="2" t="s">
        <v>1560</v>
      </c>
      <c r="K588">
        <v>10.573085402</v>
      </c>
    </row>
    <row r="589" spans="1:11" x14ac:dyDescent="0.25">
      <c r="A589" s="2" t="s">
        <v>887</v>
      </c>
      <c r="B589" s="2">
        <v>14.836733521799999</v>
      </c>
      <c r="C589" s="2"/>
      <c r="J589" s="2" t="s">
        <v>1559</v>
      </c>
      <c r="K589">
        <v>10.5607540276</v>
      </c>
    </row>
    <row r="590" spans="1:11" x14ac:dyDescent="0.25">
      <c r="A590" s="2" t="s">
        <v>886</v>
      </c>
      <c r="B590" s="2">
        <v>14.8303305384</v>
      </c>
      <c r="C590" s="2"/>
      <c r="J590" s="2" t="s">
        <v>1558</v>
      </c>
      <c r="K590">
        <v>10.5487965705</v>
      </c>
    </row>
    <row r="591" spans="1:11" x14ac:dyDescent="0.25">
      <c r="A591" s="2" t="s">
        <v>885</v>
      </c>
      <c r="B591" s="2">
        <v>14.826106512000001</v>
      </c>
      <c r="C591" s="2"/>
      <c r="J591" s="2" t="s">
        <v>1557</v>
      </c>
      <c r="K591">
        <v>10.548572460400001</v>
      </c>
    </row>
    <row r="592" spans="1:11" x14ac:dyDescent="0.25">
      <c r="A592" s="2" t="s">
        <v>884</v>
      </c>
      <c r="B592" s="2">
        <v>14.804531106300001</v>
      </c>
      <c r="C592" s="2"/>
      <c r="J592" s="2" t="s">
        <v>1555</v>
      </c>
      <c r="K592">
        <v>10.5466404985</v>
      </c>
    </row>
    <row r="593" spans="1:11" x14ac:dyDescent="0.25">
      <c r="A593" s="2" t="s">
        <v>883</v>
      </c>
      <c r="B593" s="2">
        <v>14.795994848799999</v>
      </c>
      <c r="C593" s="2"/>
      <c r="J593" s="2" t="s">
        <v>1554</v>
      </c>
      <c r="K593">
        <v>10.5275926611</v>
      </c>
    </row>
    <row r="594" spans="1:11" x14ac:dyDescent="0.25">
      <c r="A594" s="2" t="s">
        <v>882</v>
      </c>
      <c r="B594" s="2">
        <v>14.7633652103</v>
      </c>
      <c r="C594" s="2"/>
      <c r="J594" s="2" t="s">
        <v>407</v>
      </c>
      <c r="K594">
        <v>10.521042527300001</v>
      </c>
    </row>
    <row r="595" spans="1:11" x14ac:dyDescent="0.25">
      <c r="A595" s="2" t="s">
        <v>881</v>
      </c>
      <c r="B595" s="2">
        <v>14.6967110174</v>
      </c>
      <c r="C595" s="2"/>
      <c r="J595" s="2" t="s">
        <v>1551</v>
      </c>
      <c r="K595">
        <v>10.514774881899999</v>
      </c>
    </row>
    <row r="596" spans="1:11" x14ac:dyDescent="0.25">
      <c r="A596" s="2" t="s">
        <v>880</v>
      </c>
      <c r="B596" s="2">
        <v>14.6937091914</v>
      </c>
      <c r="C596" s="2"/>
      <c r="J596" s="2" t="s">
        <v>1550</v>
      </c>
      <c r="K596">
        <v>10.5062842235</v>
      </c>
    </row>
    <row r="597" spans="1:11" x14ac:dyDescent="0.25">
      <c r="A597" s="2" t="s">
        <v>879</v>
      </c>
      <c r="B597" s="2">
        <v>14.6895379331</v>
      </c>
      <c r="C597" s="2"/>
      <c r="J597" s="2" t="s">
        <v>1549</v>
      </c>
      <c r="K597">
        <v>10.5015921466</v>
      </c>
    </row>
    <row r="598" spans="1:11" x14ac:dyDescent="0.25">
      <c r="A598" s="2" t="s">
        <v>878</v>
      </c>
      <c r="B598" s="2">
        <v>14.6829756809</v>
      </c>
      <c r="C598" s="2"/>
      <c r="J598" s="2" t="s">
        <v>1548</v>
      </c>
      <c r="K598">
        <v>10.4772299993</v>
      </c>
    </row>
    <row r="599" spans="1:11" x14ac:dyDescent="0.25">
      <c r="A599" s="2" t="s">
        <v>877</v>
      </c>
      <c r="B599" s="2">
        <v>14.674393671300001</v>
      </c>
      <c r="C599" s="2"/>
      <c r="J599" s="2" t="s">
        <v>1547</v>
      </c>
      <c r="K599">
        <v>10.466730894399999</v>
      </c>
    </row>
    <row r="600" spans="1:11" x14ac:dyDescent="0.25">
      <c r="A600" s="2" t="s">
        <v>876</v>
      </c>
      <c r="B600" s="2">
        <v>14.6675353982</v>
      </c>
      <c r="C600" s="2"/>
      <c r="J600" s="2" t="s">
        <v>1546</v>
      </c>
      <c r="K600">
        <v>10.449258200299999</v>
      </c>
    </row>
    <row r="601" spans="1:11" x14ac:dyDescent="0.25">
      <c r="A601" s="2" t="s">
        <v>875</v>
      </c>
      <c r="B601" s="2">
        <v>14.608227641699999</v>
      </c>
      <c r="C601" s="2"/>
      <c r="J601" s="2" t="s">
        <v>1545</v>
      </c>
      <c r="K601">
        <v>10.434860973599999</v>
      </c>
    </row>
    <row r="602" spans="1:11" x14ac:dyDescent="0.25">
      <c r="A602" s="2" t="s">
        <v>874</v>
      </c>
      <c r="B602" s="2">
        <v>14.601549692100001</v>
      </c>
      <c r="C602" s="2"/>
      <c r="J602" s="2" t="s">
        <v>1544</v>
      </c>
      <c r="K602">
        <v>10.430864290000001</v>
      </c>
    </row>
    <row r="603" spans="1:11" x14ac:dyDescent="0.25">
      <c r="A603" s="2" t="s">
        <v>873</v>
      </c>
      <c r="B603" s="2">
        <v>14.592068812999999</v>
      </c>
      <c r="C603" s="2"/>
      <c r="J603" s="2" t="s">
        <v>1543</v>
      </c>
      <c r="K603">
        <v>10.4305191871</v>
      </c>
    </row>
    <row r="604" spans="1:11" x14ac:dyDescent="0.25">
      <c r="A604" s="2" t="s">
        <v>872</v>
      </c>
      <c r="B604" s="2">
        <v>14.5778972615</v>
      </c>
      <c r="C604" s="2"/>
      <c r="J604" s="2" t="s">
        <v>1542</v>
      </c>
      <c r="K604">
        <v>10.4108931076</v>
      </c>
    </row>
    <row r="605" spans="1:11" x14ac:dyDescent="0.25">
      <c r="A605" s="2" t="s">
        <v>871</v>
      </c>
      <c r="B605" s="2">
        <v>14.5724480635</v>
      </c>
      <c r="C605" s="2"/>
      <c r="J605" s="2" t="s">
        <v>1540</v>
      </c>
      <c r="K605">
        <v>10.4079813237</v>
      </c>
    </row>
    <row r="606" spans="1:11" x14ac:dyDescent="0.25">
      <c r="A606" s="2" t="s">
        <v>870</v>
      </c>
      <c r="B606" s="2">
        <v>14.542539508100001</v>
      </c>
      <c r="C606" s="2"/>
      <c r="J606" s="2" t="s">
        <v>1539</v>
      </c>
      <c r="K606">
        <v>10.398737880000001</v>
      </c>
    </row>
    <row r="607" spans="1:11" x14ac:dyDescent="0.25">
      <c r="A607" s="2" t="s">
        <v>869</v>
      </c>
      <c r="B607" s="2">
        <v>14.537560475899999</v>
      </c>
      <c r="C607" s="2"/>
      <c r="J607" s="2" t="s">
        <v>1538</v>
      </c>
      <c r="K607">
        <v>10.378695909199999</v>
      </c>
    </row>
    <row r="608" spans="1:11" x14ac:dyDescent="0.25">
      <c r="A608" s="2" t="s">
        <v>868</v>
      </c>
      <c r="B608" s="2">
        <v>14.536451721400001</v>
      </c>
      <c r="C608" s="2"/>
      <c r="J608" s="2" t="s">
        <v>1537</v>
      </c>
      <c r="K608">
        <v>10.362127882899999</v>
      </c>
    </row>
    <row r="609" spans="1:11" x14ac:dyDescent="0.25">
      <c r="A609" s="2" t="s">
        <v>867</v>
      </c>
      <c r="B609" s="2">
        <v>14.536175622</v>
      </c>
      <c r="C609" s="2"/>
      <c r="J609" s="2" t="s">
        <v>1536</v>
      </c>
      <c r="K609">
        <v>10.353041860699999</v>
      </c>
    </row>
    <row r="610" spans="1:11" x14ac:dyDescent="0.25">
      <c r="A610" s="2" t="s">
        <v>866</v>
      </c>
      <c r="B610" s="2">
        <v>14.5337862215</v>
      </c>
      <c r="C610" s="2"/>
      <c r="J610" s="2" t="s">
        <v>1535</v>
      </c>
      <c r="K610">
        <v>10.3456968978</v>
      </c>
    </row>
    <row r="611" spans="1:11" x14ac:dyDescent="0.25">
      <c r="A611" s="2" t="s">
        <v>865</v>
      </c>
      <c r="B611" s="2">
        <v>14.532937947600001</v>
      </c>
      <c r="C611" s="2"/>
      <c r="J611" s="2" t="s">
        <v>1534</v>
      </c>
      <c r="K611">
        <v>10.3286821857</v>
      </c>
    </row>
    <row r="612" spans="1:11" x14ac:dyDescent="0.25">
      <c r="A612" s="2" t="s">
        <v>864</v>
      </c>
      <c r="B612" s="2">
        <v>14.5142528251</v>
      </c>
      <c r="C612" s="2"/>
      <c r="J612" s="2" t="s">
        <v>1533</v>
      </c>
      <c r="K612">
        <v>10.3151006498</v>
      </c>
    </row>
    <row r="613" spans="1:11" x14ac:dyDescent="0.25">
      <c r="A613" s="2" t="s">
        <v>863</v>
      </c>
      <c r="B613" s="2">
        <v>14.5106444132</v>
      </c>
      <c r="C613" s="2"/>
      <c r="J613" s="2" t="s">
        <v>171</v>
      </c>
      <c r="K613">
        <v>10.290539019600001</v>
      </c>
    </row>
    <row r="614" spans="1:11" x14ac:dyDescent="0.25">
      <c r="A614" s="2" t="s">
        <v>862</v>
      </c>
      <c r="B614" s="2">
        <v>14.481921936499999</v>
      </c>
      <c r="C614" s="2"/>
      <c r="J614" s="2" t="s">
        <v>1531</v>
      </c>
      <c r="K614">
        <v>10.2868830523</v>
      </c>
    </row>
    <row r="615" spans="1:11" x14ac:dyDescent="0.25">
      <c r="A615" s="2" t="s">
        <v>861</v>
      </c>
      <c r="B615" s="2">
        <v>14.475705607</v>
      </c>
      <c r="C615" s="2"/>
      <c r="J615" s="2" t="s">
        <v>1530</v>
      </c>
      <c r="K615">
        <v>10.2867999793</v>
      </c>
    </row>
    <row r="616" spans="1:11" x14ac:dyDescent="0.25">
      <c r="A616" s="2" t="s">
        <v>860</v>
      </c>
      <c r="B616" s="2">
        <v>14.471067529000001</v>
      </c>
      <c r="C616" s="2"/>
      <c r="J616" s="2" t="s">
        <v>1528</v>
      </c>
      <c r="K616">
        <v>10.283810476399999</v>
      </c>
    </row>
    <row r="617" spans="1:11" x14ac:dyDescent="0.25">
      <c r="A617" s="2" t="s">
        <v>859</v>
      </c>
      <c r="B617" s="2">
        <v>14.468671043000001</v>
      </c>
      <c r="C617" s="2"/>
      <c r="J617" s="2" t="s">
        <v>1527</v>
      </c>
      <c r="K617">
        <v>10.282823307399999</v>
      </c>
    </row>
    <row r="618" spans="1:11" x14ac:dyDescent="0.25">
      <c r="A618" s="2" t="s">
        <v>858</v>
      </c>
      <c r="B618" s="2">
        <v>14.460909489400001</v>
      </c>
      <c r="C618" s="2"/>
      <c r="J618" s="2" t="s">
        <v>1526</v>
      </c>
      <c r="K618">
        <v>10.2676348946</v>
      </c>
    </row>
    <row r="619" spans="1:11" x14ac:dyDescent="0.25">
      <c r="A619" s="2" t="s">
        <v>857</v>
      </c>
      <c r="B619" s="2">
        <v>14.452999032599999</v>
      </c>
      <c r="C619" s="2"/>
      <c r="J619" s="2" t="s">
        <v>1524</v>
      </c>
      <c r="K619">
        <v>10.266506742900001</v>
      </c>
    </row>
    <row r="620" spans="1:11" x14ac:dyDescent="0.25">
      <c r="A620" s="2" t="s">
        <v>856</v>
      </c>
      <c r="B620" s="2">
        <v>14.445116666500001</v>
      </c>
      <c r="C620" s="2"/>
      <c r="J620" s="2" t="s">
        <v>1523</v>
      </c>
      <c r="K620">
        <v>10.2590875639</v>
      </c>
    </row>
    <row r="621" spans="1:11" x14ac:dyDescent="0.25">
      <c r="A621" s="2" t="s">
        <v>855</v>
      </c>
      <c r="B621" s="2">
        <v>14.4435269361</v>
      </c>
      <c r="C621" s="2"/>
      <c r="J621" s="2" t="s">
        <v>1521</v>
      </c>
      <c r="K621">
        <v>10.2451022235</v>
      </c>
    </row>
    <row r="622" spans="1:11" x14ac:dyDescent="0.25">
      <c r="A622" s="2" t="s">
        <v>854</v>
      </c>
      <c r="B622" s="2">
        <v>14.440947592900001</v>
      </c>
      <c r="C622" s="2"/>
      <c r="J622" s="2" t="s">
        <v>1520</v>
      </c>
      <c r="K622">
        <v>10.2291040742</v>
      </c>
    </row>
    <row r="623" spans="1:11" x14ac:dyDescent="0.25">
      <c r="A623" s="2" t="s">
        <v>853</v>
      </c>
      <c r="B623" s="2">
        <v>14.4374314051</v>
      </c>
      <c r="C623" s="2"/>
      <c r="J623" s="2" t="s">
        <v>1519</v>
      </c>
      <c r="K623">
        <v>10.210928540299999</v>
      </c>
    </row>
    <row r="624" spans="1:11" x14ac:dyDescent="0.25">
      <c r="A624" s="2" t="s">
        <v>852</v>
      </c>
      <c r="B624" s="2">
        <v>14.41387901</v>
      </c>
      <c r="C624" s="2"/>
      <c r="J624" s="2" t="s">
        <v>1518</v>
      </c>
      <c r="K624">
        <v>10.2053801062</v>
      </c>
    </row>
    <row r="625" spans="1:11" x14ac:dyDescent="0.25">
      <c r="A625" s="2" t="s">
        <v>851</v>
      </c>
      <c r="B625" s="2">
        <v>14.412438376900001</v>
      </c>
      <c r="C625" s="2"/>
      <c r="J625" s="2" t="s">
        <v>1517</v>
      </c>
      <c r="K625">
        <v>10.199295765700001</v>
      </c>
    </row>
    <row r="626" spans="1:11" x14ac:dyDescent="0.25">
      <c r="A626" s="2" t="s">
        <v>850</v>
      </c>
      <c r="B626" s="2">
        <v>14.3671789302</v>
      </c>
      <c r="C626" s="2"/>
      <c r="J626" s="2" t="s">
        <v>769</v>
      </c>
      <c r="K626">
        <v>10.1921508592</v>
      </c>
    </row>
    <row r="627" spans="1:11" x14ac:dyDescent="0.25">
      <c r="A627" s="2" t="s">
        <v>849</v>
      </c>
      <c r="B627" s="2">
        <v>14.3574251325</v>
      </c>
      <c r="C627" s="2"/>
      <c r="J627" s="2" t="s">
        <v>513</v>
      </c>
      <c r="K627">
        <v>10.176535127699999</v>
      </c>
    </row>
    <row r="628" spans="1:11" x14ac:dyDescent="0.25">
      <c r="A628" s="2" t="s">
        <v>848</v>
      </c>
      <c r="B628" s="2">
        <v>14.343263953599999</v>
      </c>
      <c r="C628" s="2"/>
      <c r="J628" s="2" t="s">
        <v>1514</v>
      </c>
      <c r="K628">
        <v>10.1724857678</v>
      </c>
    </row>
    <row r="629" spans="1:11" x14ac:dyDescent="0.25">
      <c r="A629" s="2" t="s">
        <v>847</v>
      </c>
      <c r="B629" s="2">
        <v>14.3379141824</v>
      </c>
      <c r="C629" s="2"/>
      <c r="J629" s="2" t="s">
        <v>1512</v>
      </c>
      <c r="K629">
        <v>10.1608216006</v>
      </c>
    </row>
    <row r="630" spans="1:11" x14ac:dyDescent="0.25">
      <c r="A630" s="2" t="s">
        <v>846</v>
      </c>
      <c r="B630" s="2">
        <v>14.3368604126</v>
      </c>
      <c r="C630" s="2"/>
      <c r="J630" s="2" t="s">
        <v>1511</v>
      </c>
      <c r="K630">
        <v>10.159661936299999</v>
      </c>
    </row>
    <row r="631" spans="1:11" x14ac:dyDescent="0.25">
      <c r="A631" s="2" t="s">
        <v>845</v>
      </c>
      <c r="B631" s="2">
        <v>14.3023308449</v>
      </c>
      <c r="C631" s="2"/>
      <c r="J631" s="2" t="s">
        <v>1510</v>
      </c>
      <c r="K631">
        <v>10.158774387499999</v>
      </c>
    </row>
    <row r="632" spans="1:11" x14ac:dyDescent="0.25">
      <c r="A632" s="2" t="s">
        <v>844</v>
      </c>
      <c r="B632" s="2">
        <v>14.2807377664</v>
      </c>
      <c r="C632" s="2"/>
      <c r="J632" s="2" t="s">
        <v>1509</v>
      </c>
      <c r="K632">
        <v>10.1563007044</v>
      </c>
    </row>
    <row r="633" spans="1:11" x14ac:dyDescent="0.25">
      <c r="A633" s="2" t="s">
        <v>843</v>
      </c>
      <c r="B633" s="2">
        <v>14.2774104937</v>
      </c>
      <c r="C633" s="2"/>
      <c r="J633" s="2" t="s">
        <v>1507</v>
      </c>
      <c r="K633">
        <v>10.1455766209</v>
      </c>
    </row>
    <row r="634" spans="1:11" x14ac:dyDescent="0.25">
      <c r="A634" s="2" t="s">
        <v>842</v>
      </c>
      <c r="B634" s="2">
        <v>14.273123564700001</v>
      </c>
      <c r="C634" s="2"/>
      <c r="J634" s="2" t="s">
        <v>1505</v>
      </c>
      <c r="K634">
        <v>10.1454962832</v>
      </c>
    </row>
    <row r="635" spans="1:11" x14ac:dyDescent="0.25">
      <c r="A635" s="2" t="s">
        <v>841</v>
      </c>
      <c r="B635" s="2">
        <v>14.260216699400001</v>
      </c>
      <c r="C635" s="2"/>
      <c r="J635" s="2" t="s">
        <v>1504</v>
      </c>
      <c r="K635">
        <v>10.1347081495</v>
      </c>
    </row>
    <row r="636" spans="1:11" x14ac:dyDescent="0.25">
      <c r="A636" s="2" t="s">
        <v>840</v>
      </c>
      <c r="B636" s="2">
        <v>14.259136983799999</v>
      </c>
      <c r="C636" s="2"/>
      <c r="J636" s="2" t="s">
        <v>1503</v>
      </c>
      <c r="K636">
        <v>10.1280558203</v>
      </c>
    </row>
    <row r="637" spans="1:11" x14ac:dyDescent="0.25">
      <c r="A637" s="2" t="s">
        <v>839</v>
      </c>
      <c r="B637" s="2">
        <v>14.250693934299999</v>
      </c>
      <c r="C637" s="2"/>
      <c r="J637" s="2" t="s">
        <v>651</v>
      </c>
      <c r="K637">
        <v>10.1248387272</v>
      </c>
    </row>
    <row r="638" spans="1:11" x14ac:dyDescent="0.25">
      <c r="A638" s="2" t="s">
        <v>838</v>
      </c>
      <c r="B638" s="2">
        <v>14.2467495384</v>
      </c>
      <c r="C638" s="2"/>
      <c r="J638" s="2" t="s">
        <v>1501</v>
      </c>
      <c r="K638">
        <v>10.1189220086</v>
      </c>
    </row>
    <row r="639" spans="1:11" x14ac:dyDescent="0.25">
      <c r="A639" s="2" t="s">
        <v>837</v>
      </c>
      <c r="B639" s="2">
        <v>14.2385997695</v>
      </c>
      <c r="C639" s="2"/>
      <c r="J639" s="2" t="s">
        <v>1500</v>
      </c>
      <c r="K639">
        <v>10.1129018438</v>
      </c>
    </row>
    <row r="640" spans="1:11" x14ac:dyDescent="0.25">
      <c r="A640" s="2" t="s">
        <v>836</v>
      </c>
      <c r="B640" s="2">
        <v>14.237870194199999</v>
      </c>
      <c r="C640" s="2"/>
      <c r="J640" s="2" t="s">
        <v>1499</v>
      </c>
      <c r="K640">
        <v>10.1120135718</v>
      </c>
    </row>
    <row r="641" spans="1:11" x14ac:dyDescent="0.25">
      <c r="A641" s="2" t="s">
        <v>835</v>
      </c>
      <c r="B641" s="2">
        <v>14.2345818572</v>
      </c>
      <c r="C641" s="2"/>
      <c r="J641" s="2" t="s">
        <v>1497</v>
      </c>
      <c r="K641">
        <v>10.1110579192</v>
      </c>
    </row>
    <row r="642" spans="1:11" x14ac:dyDescent="0.25">
      <c r="A642" s="2" t="s">
        <v>834</v>
      </c>
      <c r="B642" s="2">
        <v>14.206579183100001</v>
      </c>
      <c r="C642" s="2"/>
      <c r="J642" s="2" t="s">
        <v>1495</v>
      </c>
      <c r="K642">
        <v>10.0783929168</v>
      </c>
    </row>
    <row r="643" spans="1:11" x14ac:dyDescent="0.25">
      <c r="A643" s="2" t="s">
        <v>833</v>
      </c>
      <c r="B643" s="2">
        <v>14.205186143400001</v>
      </c>
      <c r="C643" s="2"/>
      <c r="J643" s="2" t="s">
        <v>1494</v>
      </c>
      <c r="K643">
        <v>10.0691963833</v>
      </c>
    </row>
    <row r="644" spans="1:11" x14ac:dyDescent="0.25">
      <c r="A644" s="2" t="s">
        <v>832</v>
      </c>
      <c r="B644" s="2">
        <v>14.203965982</v>
      </c>
      <c r="C644" s="2"/>
      <c r="J644" s="2" t="s">
        <v>1493</v>
      </c>
      <c r="K644">
        <v>10.064391257500001</v>
      </c>
    </row>
    <row r="645" spans="1:11" x14ac:dyDescent="0.25">
      <c r="A645" s="2" t="s">
        <v>831</v>
      </c>
      <c r="B645" s="2">
        <v>14.203869862099999</v>
      </c>
      <c r="C645" s="2"/>
      <c r="J645" s="2" t="s">
        <v>713</v>
      </c>
      <c r="K645">
        <v>10.0633222039</v>
      </c>
    </row>
    <row r="646" spans="1:11" x14ac:dyDescent="0.25">
      <c r="A646" s="2" t="s">
        <v>830</v>
      </c>
      <c r="B646" s="2">
        <v>14.2024033223</v>
      </c>
      <c r="C646" s="2"/>
      <c r="J646" s="2" t="s">
        <v>1492</v>
      </c>
      <c r="K646">
        <v>10.046913438200001</v>
      </c>
    </row>
    <row r="647" spans="1:11" x14ac:dyDescent="0.25">
      <c r="A647" s="2" t="s">
        <v>829</v>
      </c>
      <c r="B647" s="2">
        <v>14.1882491397</v>
      </c>
      <c r="C647" s="2"/>
      <c r="J647" s="2" t="s">
        <v>1490</v>
      </c>
      <c r="K647">
        <v>10.038542413</v>
      </c>
    </row>
    <row r="648" spans="1:11" x14ac:dyDescent="0.25">
      <c r="A648" s="2" t="s">
        <v>828</v>
      </c>
      <c r="B648" s="2">
        <v>14.1801915241</v>
      </c>
      <c r="C648" s="2"/>
      <c r="J648" s="2" t="s">
        <v>1488</v>
      </c>
      <c r="K648">
        <v>10.0383945356</v>
      </c>
    </row>
    <row r="649" spans="1:11" x14ac:dyDescent="0.25">
      <c r="A649" s="2" t="s">
        <v>827</v>
      </c>
      <c r="B649" s="2">
        <v>14.121410516899999</v>
      </c>
      <c r="C649" s="2"/>
      <c r="J649" s="2" t="s">
        <v>1486</v>
      </c>
      <c r="K649">
        <v>10.034990087500001</v>
      </c>
    </row>
    <row r="650" spans="1:11" x14ac:dyDescent="0.25">
      <c r="A650" s="2" t="s">
        <v>826</v>
      </c>
      <c r="B650" s="2">
        <v>14.093805486000001</v>
      </c>
      <c r="C650" s="2"/>
      <c r="J650" s="2" t="s">
        <v>1485</v>
      </c>
      <c r="K650">
        <v>10.0289001959</v>
      </c>
    </row>
    <row r="651" spans="1:11" x14ac:dyDescent="0.25">
      <c r="A651" s="2" t="s">
        <v>825</v>
      </c>
      <c r="B651" s="2">
        <v>14.090442428999999</v>
      </c>
      <c r="C651" s="2"/>
      <c r="J651" s="2" t="s">
        <v>1484</v>
      </c>
      <c r="K651">
        <v>10.0282948764</v>
      </c>
    </row>
    <row r="652" spans="1:11" x14ac:dyDescent="0.25">
      <c r="A652" s="2" t="s">
        <v>824</v>
      </c>
      <c r="B652" s="2">
        <v>14.0328383469</v>
      </c>
      <c r="C652" s="2"/>
      <c r="J652" s="2" t="s">
        <v>1483</v>
      </c>
      <c r="K652">
        <v>10.0153712325</v>
      </c>
    </row>
    <row r="653" spans="1:11" x14ac:dyDescent="0.25">
      <c r="A653" s="2" t="s">
        <v>822</v>
      </c>
      <c r="B653" s="2">
        <v>14.0275433024</v>
      </c>
      <c r="C653" s="2"/>
      <c r="J653" s="2" t="s">
        <v>1481</v>
      </c>
      <c r="K653">
        <v>10.014740307</v>
      </c>
    </row>
    <row r="654" spans="1:11" x14ac:dyDescent="0.25">
      <c r="A654" s="2" t="s">
        <v>820</v>
      </c>
      <c r="B654" s="2">
        <v>14.023164680600001</v>
      </c>
      <c r="C654" s="2"/>
      <c r="J654" s="2" t="s">
        <v>1479</v>
      </c>
      <c r="K654">
        <v>10.013337760400001</v>
      </c>
    </row>
    <row r="655" spans="1:11" x14ac:dyDescent="0.25">
      <c r="A655" s="2" t="s">
        <v>818</v>
      </c>
      <c r="B655" s="2">
        <v>14.006058835599999</v>
      </c>
      <c r="C655" s="2"/>
      <c r="J655" s="2" t="s">
        <v>1478</v>
      </c>
      <c r="K655">
        <v>10.0027187093</v>
      </c>
    </row>
    <row r="656" spans="1:11" x14ac:dyDescent="0.25">
      <c r="A656" s="2" t="s">
        <v>816</v>
      </c>
      <c r="B656" s="2">
        <v>13.9948035193</v>
      </c>
      <c r="C656" s="2"/>
    </row>
    <row r="657" spans="1:3" x14ac:dyDescent="0.25">
      <c r="A657" s="2" t="s">
        <v>814</v>
      </c>
      <c r="B657" s="2">
        <v>13.982472893200001</v>
      </c>
      <c r="C657" s="2"/>
    </row>
    <row r="658" spans="1:3" x14ac:dyDescent="0.25">
      <c r="A658" s="2" t="s">
        <v>812</v>
      </c>
      <c r="B658" s="2">
        <v>13.981671503899999</v>
      </c>
      <c r="C658" s="2"/>
    </row>
    <row r="659" spans="1:3" x14ac:dyDescent="0.25">
      <c r="A659" s="2" t="s">
        <v>810</v>
      </c>
      <c r="B659" s="2">
        <v>13.9712728733</v>
      </c>
      <c r="C659" s="2"/>
    </row>
    <row r="660" spans="1:3" x14ac:dyDescent="0.25">
      <c r="A660" s="2" t="s">
        <v>808</v>
      </c>
      <c r="B660" s="2">
        <v>13.970269307400001</v>
      </c>
      <c r="C660" s="2"/>
    </row>
    <row r="661" spans="1:3" x14ac:dyDescent="0.25">
      <c r="A661" s="2" t="s">
        <v>806</v>
      </c>
      <c r="B661" s="2">
        <v>13.960468952799999</v>
      </c>
      <c r="C661" s="2"/>
    </row>
    <row r="662" spans="1:3" x14ac:dyDescent="0.25">
      <c r="A662" s="2" t="s">
        <v>804</v>
      </c>
      <c r="B662" s="2">
        <v>13.949625632</v>
      </c>
      <c r="C662" s="2"/>
    </row>
    <row r="663" spans="1:3" x14ac:dyDescent="0.25">
      <c r="A663" s="2" t="s">
        <v>802</v>
      </c>
      <c r="B663" s="2">
        <v>13.9477398504</v>
      </c>
      <c r="C663" s="2"/>
    </row>
    <row r="664" spans="1:3" x14ac:dyDescent="0.25">
      <c r="A664" s="2" t="s">
        <v>800</v>
      </c>
      <c r="B664" s="2">
        <v>13.9411745749</v>
      </c>
      <c r="C664" s="2"/>
    </row>
    <row r="665" spans="1:3" x14ac:dyDescent="0.25">
      <c r="A665" s="2" t="s">
        <v>798</v>
      </c>
      <c r="B665" s="2">
        <v>13.9371049261</v>
      </c>
      <c r="C665" s="2"/>
    </row>
    <row r="666" spans="1:3" x14ac:dyDescent="0.25">
      <c r="A666" s="2" t="s">
        <v>796</v>
      </c>
      <c r="B666" s="2">
        <v>13.9326005022</v>
      </c>
      <c r="C666" s="2"/>
    </row>
    <row r="667" spans="1:3" x14ac:dyDescent="0.25">
      <c r="A667" s="2" t="s">
        <v>794</v>
      </c>
      <c r="B667" s="2">
        <v>13.9096600601</v>
      </c>
      <c r="C667" s="2"/>
    </row>
    <row r="668" spans="1:3" x14ac:dyDescent="0.25">
      <c r="A668" s="2" t="s">
        <v>792</v>
      </c>
      <c r="B668" s="2">
        <v>13.9082652313</v>
      </c>
      <c r="C668" s="2"/>
    </row>
    <row r="669" spans="1:3" x14ac:dyDescent="0.25">
      <c r="A669" s="2" t="s">
        <v>790</v>
      </c>
      <c r="B669" s="2">
        <v>13.9058485502</v>
      </c>
      <c r="C669" s="2"/>
    </row>
    <row r="670" spans="1:3" x14ac:dyDescent="0.25">
      <c r="A670" s="2" t="s">
        <v>788</v>
      </c>
      <c r="B670" s="2">
        <v>13.866925262400001</v>
      </c>
      <c r="C670" s="2"/>
    </row>
    <row r="671" spans="1:3" x14ac:dyDescent="0.25">
      <c r="A671" s="2" t="s">
        <v>786</v>
      </c>
      <c r="B671" s="2">
        <v>13.8522138732</v>
      </c>
      <c r="C671" s="2"/>
    </row>
    <row r="672" spans="1:3" x14ac:dyDescent="0.25">
      <c r="A672" s="2" t="s">
        <v>784</v>
      </c>
      <c r="B672" s="2">
        <v>13.8492299131</v>
      </c>
      <c r="C672" s="2"/>
    </row>
    <row r="673" spans="1:3" x14ac:dyDescent="0.25">
      <c r="A673" s="2" t="s">
        <v>782</v>
      </c>
      <c r="B673" s="2">
        <v>13.8340609104</v>
      </c>
      <c r="C673" s="2"/>
    </row>
    <row r="674" spans="1:3" x14ac:dyDescent="0.25">
      <c r="A674" s="2" t="s">
        <v>780</v>
      </c>
      <c r="B674" s="2">
        <v>13.818937674800001</v>
      </c>
      <c r="C674" s="2"/>
    </row>
    <row r="675" spans="1:3" x14ac:dyDescent="0.25">
      <c r="A675" s="2" t="s">
        <v>778</v>
      </c>
      <c r="B675" s="2">
        <v>13.807922012900001</v>
      </c>
      <c r="C675" s="2"/>
    </row>
    <row r="676" spans="1:3" x14ac:dyDescent="0.25">
      <c r="A676" s="2" t="s">
        <v>776</v>
      </c>
      <c r="B676" s="2">
        <v>13.8072459616</v>
      </c>
      <c r="C676" s="2"/>
    </row>
    <row r="677" spans="1:3" x14ac:dyDescent="0.25">
      <c r="A677" s="2" t="s">
        <v>774</v>
      </c>
      <c r="B677" s="2">
        <v>13.7678510884</v>
      </c>
      <c r="C677" s="2"/>
    </row>
    <row r="678" spans="1:3" x14ac:dyDescent="0.25">
      <c r="A678" s="2" t="s">
        <v>772</v>
      </c>
      <c r="B678" s="2">
        <v>13.7676208473</v>
      </c>
      <c r="C678" s="2"/>
    </row>
    <row r="679" spans="1:3" x14ac:dyDescent="0.25">
      <c r="A679" s="2" t="s">
        <v>770</v>
      </c>
      <c r="B679" s="2">
        <v>13.758407267500001</v>
      </c>
      <c r="C679" s="2"/>
    </row>
    <row r="680" spans="1:3" x14ac:dyDescent="0.25">
      <c r="A680" s="2" t="s">
        <v>768</v>
      </c>
      <c r="B680" s="2">
        <v>13.7339130992</v>
      </c>
      <c r="C680" s="2"/>
    </row>
    <row r="681" spans="1:3" x14ac:dyDescent="0.25">
      <c r="A681" s="2" t="s">
        <v>766</v>
      </c>
      <c r="B681" s="2">
        <v>13.706622082000001</v>
      </c>
      <c r="C681" s="2"/>
    </row>
    <row r="682" spans="1:3" x14ac:dyDescent="0.25">
      <c r="A682" s="2" t="s">
        <v>764</v>
      </c>
      <c r="B682" s="2">
        <v>13.680317107600001</v>
      </c>
      <c r="C682" s="2"/>
    </row>
    <row r="683" spans="1:3" x14ac:dyDescent="0.25">
      <c r="A683" s="2" t="s">
        <v>762</v>
      </c>
      <c r="B683" s="2">
        <v>13.6675103665</v>
      </c>
      <c r="C683" s="2"/>
    </row>
    <row r="684" spans="1:3" x14ac:dyDescent="0.25">
      <c r="A684" s="2" t="s">
        <v>760</v>
      </c>
      <c r="B684" s="2">
        <v>13.6582895805</v>
      </c>
      <c r="C684" s="2"/>
    </row>
    <row r="685" spans="1:3" x14ac:dyDescent="0.25">
      <c r="A685" s="2" t="s">
        <v>758</v>
      </c>
      <c r="B685" s="2">
        <v>13.6527228934</v>
      </c>
      <c r="C685" s="2"/>
    </row>
    <row r="686" spans="1:3" x14ac:dyDescent="0.25">
      <c r="A686" s="2" t="s">
        <v>756</v>
      </c>
      <c r="B686" s="2">
        <v>13.6482884629</v>
      </c>
      <c r="C686" s="2"/>
    </row>
    <row r="687" spans="1:3" x14ac:dyDescent="0.25">
      <c r="A687" s="2" t="s">
        <v>754</v>
      </c>
      <c r="B687" s="2">
        <v>13.640086310599999</v>
      </c>
      <c r="C687" s="2"/>
    </row>
    <row r="688" spans="1:3" x14ac:dyDescent="0.25">
      <c r="A688" s="2" t="s">
        <v>752</v>
      </c>
      <c r="B688" s="2">
        <v>13.6257926629</v>
      </c>
      <c r="C688" s="2"/>
    </row>
    <row r="689" spans="1:3" x14ac:dyDescent="0.25">
      <c r="A689" s="2" t="s">
        <v>750</v>
      </c>
      <c r="B689" s="2">
        <v>13.616821462800001</v>
      </c>
      <c r="C689" s="2"/>
    </row>
    <row r="690" spans="1:3" x14ac:dyDescent="0.25">
      <c r="A690" s="2" t="s">
        <v>748</v>
      </c>
      <c r="B690" s="2">
        <v>13.6078090482</v>
      </c>
      <c r="C690" s="2"/>
    </row>
    <row r="691" spans="1:3" x14ac:dyDescent="0.25">
      <c r="A691" s="2" t="s">
        <v>746</v>
      </c>
      <c r="B691" s="2">
        <v>13.592088954399999</v>
      </c>
      <c r="C691" s="2"/>
    </row>
    <row r="692" spans="1:3" x14ac:dyDescent="0.25">
      <c r="A692" s="2" t="s">
        <v>744</v>
      </c>
      <c r="B692" s="2">
        <v>13.5627535232</v>
      </c>
      <c r="C692" s="2"/>
    </row>
    <row r="693" spans="1:3" x14ac:dyDescent="0.25">
      <c r="A693" s="2" t="s">
        <v>742</v>
      </c>
      <c r="B693" s="2">
        <v>13.5320744309</v>
      </c>
      <c r="C693" s="2"/>
    </row>
    <row r="694" spans="1:3" x14ac:dyDescent="0.25">
      <c r="A694" s="2" t="s">
        <v>740</v>
      </c>
      <c r="B694" s="2">
        <v>13.522892196400001</v>
      </c>
      <c r="C694" s="2"/>
    </row>
    <row r="695" spans="1:3" x14ac:dyDescent="0.25">
      <c r="A695" s="2" t="s">
        <v>738</v>
      </c>
      <c r="B695" s="2">
        <v>13.519813708699999</v>
      </c>
      <c r="C695" s="2"/>
    </row>
    <row r="696" spans="1:3" x14ac:dyDescent="0.25">
      <c r="A696" s="2" t="s">
        <v>736</v>
      </c>
      <c r="B696" s="2">
        <v>13.5168627566</v>
      </c>
      <c r="C696" s="2"/>
    </row>
    <row r="697" spans="1:3" x14ac:dyDescent="0.25">
      <c r="A697" s="2" t="s">
        <v>734</v>
      </c>
      <c r="B697" s="2">
        <v>13.5028537553</v>
      </c>
      <c r="C697" s="2"/>
    </row>
    <row r="698" spans="1:3" x14ac:dyDescent="0.25">
      <c r="A698" s="2" t="s">
        <v>732</v>
      </c>
      <c r="B698" s="2">
        <v>13.4770441568</v>
      </c>
      <c r="C698" s="2"/>
    </row>
    <row r="699" spans="1:3" x14ac:dyDescent="0.25">
      <c r="A699" s="2" t="s">
        <v>730</v>
      </c>
      <c r="B699" s="2">
        <v>13.4755647093</v>
      </c>
      <c r="C699" s="2"/>
    </row>
    <row r="700" spans="1:3" x14ac:dyDescent="0.25">
      <c r="A700" s="2" t="s">
        <v>728</v>
      </c>
      <c r="B700" s="2">
        <v>13.4683130424</v>
      </c>
      <c r="C700" s="2"/>
    </row>
    <row r="701" spans="1:3" x14ac:dyDescent="0.25">
      <c r="A701" s="2" t="s">
        <v>726</v>
      </c>
      <c r="B701" s="2">
        <v>13.458583491400001</v>
      </c>
      <c r="C701" s="2"/>
    </row>
    <row r="702" spans="1:3" x14ac:dyDescent="0.25">
      <c r="A702" s="2" t="s">
        <v>724</v>
      </c>
      <c r="B702" s="2">
        <v>13.4537361765</v>
      </c>
      <c r="C702" s="2"/>
    </row>
    <row r="703" spans="1:3" x14ac:dyDescent="0.25">
      <c r="A703" s="2" t="s">
        <v>722</v>
      </c>
      <c r="B703" s="2">
        <v>13.450566998999999</v>
      </c>
      <c r="C703" s="2"/>
    </row>
    <row r="704" spans="1:3" x14ac:dyDescent="0.25">
      <c r="A704" s="2" t="s">
        <v>720</v>
      </c>
      <c r="B704" s="2">
        <v>13.4343523381</v>
      </c>
      <c r="C704" s="2"/>
    </row>
    <row r="705" spans="1:3" x14ac:dyDescent="0.25">
      <c r="A705" s="2" t="s">
        <v>718</v>
      </c>
      <c r="B705" s="2">
        <v>13.431746690700001</v>
      </c>
      <c r="C705" s="2"/>
    </row>
    <row r="706" spans="1:3" x14ac:dyDescent="0.25">
      <c r="A706" s="2" t="s">
        <v>716</v>
      </c>
      <c r="B706" s="2">
        <v>13.4292429573</v>
      </c>
      <c r="C706" s="2"/>
    </row>
    <row r="707" spans="1:3" x14ac:dyDescent="0.25">
      <c r="A707" s="2" t="s">
        <v>714</v>
      </c>
      <c r="B707" s="2">
        <v>13.4191921453</v>
      </c>
      <c r="C707" s="2"/>
    </row>
    <row r="708" spans="1:3" x14ac:dyDescent="0.25">
      <c r="A708" s="2" t="s">
        <v>712</v>
      </c>
      <c r="B708" s="2">
        <v>13.418492860200001</v>
      </c>
      <c r="C708" s="2"/>
    </row>
    <row r="709" spans="1:3" x14ac:dyDescent="0.25">
      <c r="A709" s="2" t="s">
        <v>710</v>
      </c>
      <c r="B709" s="2">
        <v>13.413264932500001</v>
      </c>
      <c r="C709" s="2"/>
    </row>
    <row r="710" spans="1:3" x14ac:dyDescent="0.25">
      <c r="A710" s="2" t="s">
        <v>708</v>
      </c>
      <c r="B710" s="2">
        <v>13.402045575000001</v>
      </c>
      <c r="C710" s="2"/>
    </row>
    <row r="711" spans="1:3" x14ac:dyDescent="0.25">
      <c r="A711" s="2" t="s">
        <v>706</v>
      </c>
      <c r="B711" s="2">
        <v>13.3569362644</v>
      </c>
      <c r="C711" s="2"/>
    </row>
    <row r="712" spans="1:3" x14ac:dyDescent="0.25">
      <c r="A712" s="2" t="s">
        <v>704</v>
      </c>
      <c r="B712" s="2">
        <v>13.3514846552</v>
      </c>
      <c r="C712" s="2"/>
    </row>
    <row r="713" spans="1:3" x14ac:dyDescent="0.25">
      <c r="A713" s="2" t="s">
        <v>702</v>
      </c>
      <c r="B713" s="2">
        <v>13.351013650100001</v>
      </c>
      <c r="C713" s="2"/>
    </row>
    <row r="714" spans="1:3" x14ac:dyDescent="0.25">
      <c r="A714" s="2" t="s">
        <v>700</v>
      </c>
      <c r="B714" s="2">
        <v>13.3100772868</v>
      </c>
      <c r="C714" s="2"/>
    </row>
    <row r="715" spans="1:3" x14ac:dyDescent="0.25">
      <c r="A715" s="2" t="s">
        <v>698</v>
      </c>
      <c r="B715" s="2">
        <v>13.304727311700001</v>
      </c>
      <c r="C715" s="2"/>
    </row>
    <row r="716" spans="1:3" x14ac:dyDescent="0.25">
      <c r="A716" s="2" t="s">
        <v>696</v>
      </c>
      <c r="B716" s="2">
        <v>13.3030751543</v>
      </c>
      <c r="C716" s="2"/>
    </row>
    <row r="717" spans="1:3" x14ac:dyDescent="0.25">
      <c r="A717" s="2" t="s">
        <v>694</v>
      </c>
      <c r="B717" s="2">
        <v>13.292691146299999</v>
      </c>
      <c r="C717" s="2"/>
    </row>
    <row r="718" spans="1:3" x14ac:dyDescent="0.25">
      <c r="A718" s="2" t="s">
        <v>692</v>
      </c>
      <c r="B718" s="2">
        <v>13.288689671</v>
      </c>
      <c r="C718" s="2"/>
    </row>
    <row r="719" spans="1:3" x14ac:dyDescent="0.25">
      <c r="A719" s="2" t="s">
        <v>690</v>
      </c>
      <c r="B719" s="2">
        <v>13.2865098923</v>
      </c>
      <c r="C719" s="2"/>
    </row>
    <row r="720" spans="1:3" x14ac:dyDescent="0.25">
      <c r="A720" s="2" t="s">
        <v>688</v>
      </c>
      <c r="B720" s="2">
        <v>13.2672538108</v>
      </c>
      <c r="C720" s="2"/>
    </row>
    <row r="721" spans="1:3" x14ac:dyDescent="0.25">
      <c r="A721" s="2" t="s">
        <v>686</v>
      </c>
      <c r="B721" s="2">
        <v>13.254769251600001</v>
      </c>
      <c r="C721" s="2"/>
    </row>
    <row r="722" spans="1:3" x14ac:dyDescent="0.25">
      <c r="A722" s="2" t="s">
        <v>684</v>
      </c>
      <c r="B722" s="2">
        <v>13.2508293536</v>
      </c>
      <c r="C722" s="2"/>
    </row>
    <row r="723" spans="1:3" x14ac:dyDescent="0.25">
      <c r="A723" s="2" t="s">
        <v>682</v>
      </c>
      <c r="B723" s="2">
        <v>13.2246662684</v>
      </c>
      <c r="C723" s="2"/>
    </row>
    <row r="724" spans="1:3" x14ac:dyDescent="0.25">
      <c r="A724" s="2" t="s">
        <v>680</v>
      </c>
      <c r="B724" s="2">
        <v>13.222555102399999</v>
      </c>
      <c r="C724" s="2"/>
    </row>
    <row r="725" spans="1:3" x14ac:dyDescent="0.25">
      <c r="A725" s="2" t="s">
        <v>678</v>
      </c>
      <c r="B725" s="2">
        <v>13.2039115635</v>
      </c>
      <c r="C725" s="2"/>
    </row>
    <row r="726" spans="1:3" x14ac:dyDescent="0.25">
      <c r="A726" s="2" t="s">
        <v>676</v>
      </c>
      <c r="B726" s="2">
        <v>13.1943577514</v>
      </c>
      <c r="C726" s="2"/>
    </row>
    <row r="727" spans="1:3" x14ac:dyDescent="0.25">
      <c r="A727" s="2" t="s">
        <v>674</v>
      </c>
      <c r="B727" s="2">
        <v>13.188069156099999</v>
      </c>
      <c r="C727" s="2"/>
    </row>
    <row r="728" spans="1:3" x14ac:dyDescent="0.25">
      <c r="A728" s="2" t="s">
        <v>672</v>
      </c>
      <c r="B728" s="2">
        <v>13.178328413999999</v>
      </c>
      <c r="C728" s="2"/>
    </row>
    <row r="729" spans="1:3" x14ac:dyDescent="0.25">
      <c r="A729" s="2" t="s">
        <v>670</v>
      </c>
      <c r="B729" s="2">
        <v>13.167884026599999</v>
      </c>
      <c r="C729" s="2"/>
    </row>
    <row r="730" spans="1:3" x14ac:dyDescent="0.25">
      <c r="A730" s="2" t="s">
        <v>668</v>
      </c>
      <c r="B730" s="2">
        <v>13.161332108</v>
      </c>
      <c r="C730" s="2"/>
    </row>
    <row r="731" spans="1:3" x14ac:dyDescent="0.25">
      <c r="A731" s="2" t="s">
        <v>666</v>
      </c>
      <c r="B731" s="2">
        <v>13.157376083899999</v>
      </c>
      <c r="C731" s="2"/>
    </row>
    <row r="732" spans="1:3" x14ac:dyDescent="0.25">
      <c r="A732" s="2" t="s">
        <v>664</v>
      </c>
      <c r="B732" s="2">
        <v>13.1567891565</v>
      </c>
      <c r="C732" s="2"/>
    </row>
    <row r="733" spans="1:3" x14ac:dyDescent="0.25">
      <c r="A733" s="2" t="s">
        <v>662</v>
      </c>
      <c r="B733" s="2">
        <v>13.1561078111</v>
      </c>
      <c r="C733" s="2"/>
    </row>
    <row r="734" spans="1:3" x14ac:dyDescent="0.25">
      <c r="A734" s="2" t="s">
        <v>660</v>
      </c>
      <c r="B734" s="2">
        <v>13.153644338599999</v>
      </c>
      <c r="C734" s="2"/>
    </row>
    <row r="735" spans="1:3" x14ac:dyDescent="0.25">
      <c r="A735" s="2" t="s">
        <v>658</v>
      </c>
      <c r="B735" s="2">
        <v>13.1466822982</v>
      </c>
      <c r="C735" s="2"/>
    </row>
    <row r="736" spans="1:3" x14ac:dyDescent="0.25">
      <c r="A736" s="2" t="s">
        <v>656</v>
      </c>
      <c r="B736" s="2">
        <v>13.139353868900001</v>
      </c>
      <c r="C736" s="2"/>
    </row>
    <row r="737" spans="1:3" x14ac:dyDescent="0.25">
      <c r="A737" s="2" t="s">
        <v>654</v>
      </c>
      <c r="B737" s="2">
        <v>13.1246073739</v>
      </c>
      <c r="C737" s="2"/>
    </row>
    <row r="738" spans="1:3" x14ac:dyDescent="0.25">
      <c r="A738" s="2" t="s">
        <v>652</v>
      </c>
      <c r="B738" s="2">
        <v>13.1177924314</v>
      </c>
      <c r="C738" s="2"/>
    </row>
    <row r="739" spans="1:3" x14ac:dyDescent="0.25">
      <c r="A739" s="2" t="s">
        <v>650</v>
      </c>
      <c r="B739" s="2">
        <v>13.117191054799999</v>
      </c>
      <c r="C739" s="2"/>
    </row>
    <row r="740" spans="1:3" x14ac:dyDescent="0.25">
      <c r="A740" s="2" t="s">
        <v>648</v>
      </c>
      <c r="B740" s="2">
        <v>13.0675161136</v>
      </c>
      <c r="C740" s="2"/>
    </row>
    <row r="741" spans="1:3" x14ac:dyDescent="0.25">
      <c r="A741" s="2" t="s">
        <v>646</v>
      </c>
      <c r="B741" s="2">
        <v>13.064925559100001</v>
      </c>
      <c r="C741" s="2"/>
    </row>
    <row r="742" spans="1:3" x14ac:dyDescent="0.25">
      <c r="A742" s="2" t="s">
        <v>644</v>
      </c>
      <c r="B742" s="2">
        <v>13.050746935599999</v>
      </c>
      <c r="C742" s="2"/>
    </row>
    <row r="743" spans="1:3" x14ac:dyDescent="0.25">
      <c r="A743" s="2" t="s">
        <v>642</v>
      </c>
      <c r="B743" s="2">
        <v>13.047223256100001</v>
      </c>
      <c r="C743" s="2"/>
    </row>
    <row r="744" spans="1:3" x14ac:dyDescent="0.25">
      <c r="A744" s="2" t="s">
        <v>640</v>
      </c>
      <c r="B744" s="2">
        <v>13.047194688299999</v>
      </c>
      <c r="C744" s="2"/>
    </row>
    <row r="745" spans="1:3" x14ac:dyDescent="0.25">
      <c r="A745" s="2" t="s">
        <v>638</v>
      </c>
      <c r="B745" s="2">
        <v>13.0430384618</v>
      </c>
      <c r="C745" s="2"/>
    </row>
    <row r="746" spans="1:3" x14ac:dyDescent="0.25">
      <c r="A746" s="2" t="s">
        <v>636</v>
      </c>
      <c r="B746" s="2">
        <v>13.010706599400001</v>
      </c>
      <c r="C746" s="2"/>
    </row>
    <row r="747" spans="1:3" x14ac:dyDescent="0.25">
      <c r="A747" s="2" t="s">
        <v>634</v>
      </c>
      <c r="B747" s="2">
        <v>13.002430070699999</v>
      </c>
      <c r="C747" s="2"/>
    </row>
    <row r="748" spans="1:3" x14ac:dyDescent="0.25">
      <c r="A748" s="2" t="s">
        <v>632</v>
      </c>
      <c r="B748" s="2">
        <v>12.9939066505</v>
      </c>
      <c r="C748" s="2"/>
    </row>
    <row r="749" spans="1:3" x14ac:dyDescent="0.25">
      <c r="A749" s="2" t="s">
        <v>630</v>
      </c>
      <c r="B749" s="2">
        <v>12.9919485042</v>
      </c>
      <c r="C749" s="2"/>
    </row>
    <row r="750" spans="1:3" x14ac:dyDescent="0.25">
      <c r="A750" s="2" t="s">
        <v>628</v>
      </c>
      <c r="B750" s="2">
        <v>12.991517483299999</v>
      </c>
      <c r="C750" s="2"/>
    </row>
    <row r="751" spans="1:3" x14ac:dyDescent="0.25">
      <c r="A751" s="2" t="s">
        <v>626</v>
      </c>
      <c r="B751" s="2">
        <v>12.984461722600001</v>
      </c>
      <c r="C751" s="2"/>
    </row>
    <row r="752" spans="1:3" x14ac:dyDescent="0.25">
      <c r="A752" s="2" t="s">
        <v>624</v>
      </c>
      <c r="B752" s="2">
        <v>12.964204738099999</v>
      </c>
      <c r="C752" s="2"/>
    </row>
    <row r="753" spans="1:3" x14ac:dyDescent="0.25">
      <c r="A753" s="2" t="s">
        <v>622</v>
      </c>
      <c r="B753" s="2">
        <v>12.9460512894</v>
      </c>
      <c r="C753" s="2"/>
    </row>
    <row r="754" spans="1:3" x14ac:dyDescent="0.25">
      <c r="A754" s="2" t="s">
        <v>620</v>
      </c>
      <c r="B754" s="2">
        <v>12.931595678800001</v>
      </c>
      <c r="C754" s="2"/>
    </row>
    <row r="755" spans="1:3" x14ac:dyDescent="0.25">
      <c r="A755" s="2" t="s">
        <v>618</v>
      </c>
      <c r="B755" s="2">
        <v>12.9118593682</v>
      </c>
      <c r="C755" s="2"/>
    </row>
    <row r="756" spans="1:3" x14ac:dyDescent="0.25">
      <c r="A756" s="2" t="s">
        <v>616</v>
      </c>
      <c r="B756" s="2">
        <v>12.9096561341</v>
      </c>
      <c r="C756" s="2"/>
    </row>
    <row r="757" spans="1:3" x14ac:dyDescent="0.25">
      <c r="A757" s="2" t="s">
        <v>614</v>
      </c>
      <c r="B757" s="2">
        <v>12.9092594605</v>
      </c>
      <c r="C757" s="2"/>
    </row>
    <row r="758" spans="1:3" x14ac:dyDescent="0.25">
      <c r="A758" s="2" t="s">
        <v>612</v>
      </c>
      <c r="B758" s="2">
        <v>12.9035001535</v>
      </c>
      <c r="C758" s="2"/>
    </row>
    <row r="759" spans="1:3" x14ac:dyDescent="0.25">
      <c r="A759" s="2" t="s">
        <v>610</v>
      </c>
      <c r="B759" s="2">
        <v>12.8945206689</v>
      </c>
      <c r="C759" s="2"/>
    </row>
    <row r="760" spans="1:3" x14ac:dyDescent="0.25">
      <c r="A760" s="2" t="s">
        <v>608</v>
      </c>
      <c r="B760" s="2">
        <v>12.893940862999999</v>
      </c>
      <c r="C760" s="2"/>
    </row>
    <row r="761" spans="1:3" x14ac:dyDescent="0.25">
      <c r="A761" s="2" t="s">
        <v>606</v>
      </c>
      <c r="B761" s="2">
        <v>12.8928507219</v>
      </c>
      <c r="C761" s="2"/>
    </row>
    <row r="762" spans="1:3" x14ac:dyDescent="0.25">
      <c r="A762" s="2" t="s">
        <v>604</v>
      </c>
      <c r="B762" s="2">
        <v>12.885156761699999</v>
      </c>
      <c r="C762" s="2"/>
    </row>
    <row r="763" spans="1:3" x14ac:dyDescent="0.25">
      <c r="A763" s="2" t="s">
        <v>602</v>
      </c>
      <c r="B763" s="2">
        <v>12.879053370899999</v>
      </c>
      <c r="C763" s="2"/>
    </row>
    <row r="764" spans="1:3" x14ac:dyDescent="0.25">
      <c r="A764" s="2" t="s">
        <v>600</v>
      </c>
      <c r="B764" s="2">
        <v>12.8736529838</v>
      </c>
      <c r="C764" s="2"/>
    </row>
    <row r="765" spans="1:3" x14ac:dyDescent="0.25">
      <c r="A765" s="2" t="s">
        <v>598</v>
      </c>
      <c r="B765" s="2">
        <v>12.865894298400001</v>
      </c>
      <c r="C765" s="2"/>
    </row>
    <row r="766" spans="1:3" x14ac:dyDescent="0.25">
      <c r="A766" s="2" t="s">
        <v>596</v>
      </c>
      <c r="B766" s="2">
        <v>12.863084375</v>
      </c>
      <c r="C766" s="2"/>
    </row>
    <row r="767" spans="1:3" x14ac:dyDescent="0.25">
      <c r="A767" s="2" t="s">
        <v>594</v>
      </c>
      <c r="B767" s="2">
        <v>12.8570833478</v>
      </c>
      <c r="C767" s="2"/>
    </row>
    <row r="768" spans="1:3" x14ac:dyDescent="0.25">
      <c r="A768" s="2" t="s">
        <v>592</v>
      </c>
      <c r="B768" s="2">
        <v>12.853984802599999</v>
      </c>
      <c r="C768" s="2"/>
    </row>
    <row r="769" spans="1:3" x14ac:dyDescent="0.25">
      <c r="A769" s="2" t="s">
        <v>590</v>
      </c>
      <c r="B769" s="2">
        <v>12.8469684242</v>
      </c>
      <c r="C769" s="2"/>
    </row>
    <row r="770" spans="1:3" x14ac:dyDescent="0.25">
      <c r="A770" s="2" t="s">
        <v>588</v>
      </c>
      <c r="B770" s="2">
        <v>12.839781115699999</v>
      </c>
      <c r="C770" s="2"/>
    </row>
    <row r="771" spans="1:3" x14ac:dyDescent="0.25">
      <c r="A771" s="2" t="s">
        <v>586</v>
      </c>
      <c r="B771" s="2">
        <v>12.838662637800001</v>
      </c>
      <c r="C771" s="2"/>
    </row>
    <row r="772" spans="1:3" x14ac:dyDescent="0.25">
      <c r="A772" s="2" t="s">
        <v>584</v>
      </c>
      <c r="B772" s="2">
        <v>12.822024260499999</v>
      </c>
      <c r="C772" s="2"/>
    </row>
    <row r="773" spans="1:3" x14ac:dyDescent="0.25">
      <c r="A773" s="2" t="s">
        <v>582</v>
      </c>
      <c r="B773" s="2">
        <v>12.802572170199999</v>
      </c>
      <c r="C773" s="2"/>
    </row>
    <row r="774" spans="1:3" x14ac:dyDescent="0.25">
      <c r="A774" s="2" t="s">
        <v>580</v>
      </c>
      <c r="B774" s="2">
        <v>12.8021683063</v>
      </c>
      <c r="C774" s="2"/>
    </row>
    <row r="775" spans="1:3" x14ac:dyDescent="0.25">
      <c r="A775" s="2" t="s">
        <v>578</v>
      </c>
      <c r="B775" s="2">
        <v>12.7933234385</v>
      </c>
      <c r="C775" s="2"/>
    </row>
    <row r="776" spans="1:3" x14ac:dyDescent="0.25">
      <c r="A776" s="2" t="s">
        <v>576</v>
      </c>
      <c r="B776" s="2">
        <v>12.765483962399999</v>
      </c>
      <c r="C776" s="2"/>
    </row>
    <row r="777" spans="1:3" x14ac:dyDescent="0.25">
      <c r="A777" s="2" t="s">
        <v>574</v>
      </c>
      <c r="B777" s="2">
        <v>12.755970513899999</v>
      </c>
      <c r="C777" s="2"/>
    </row>
    <row r="778" spans="1:3" x14ac:dyDescent="0.25">
      <c r="A778" s="2" t="s">
        <v>572</v>
      </c>
      <c r="B778" s="2">
        <v>12.755251680000001</v>
      </c>
      <c r="C778" s="2"/>
    </row>
    <row r="779" spans="1:3" x14ac:dyDescent="0.25">
      <c r="A779" s="2" t="s">
        <v>570</v>
      </c>
      <c r="B779" s="2">
        <v>12.6874244331</v>
      </c>
      <c r="C779" s="2"/>
    </row>
    <row r="780" spans="1:3" x14ac:dyDescent="0.25">
      <c r="A780" s="2" t="s">
        <v>568</v>
      </c>
      <c r="B780" s="2">
        <v>12.682808918299999</v>
      </c>
      <c r="C780" s="2"/>
    </row>
    <row r="781" spans="1:3" x14ac:dyDescent="0.25">
      <c r="A781" s="2" t="s">
        <v>566</v>
      </c>
      <c r="B781" s="2">
        <v>12.6671126245</v>
      </c>
      <c r="C781" s="2"/>
    </row>
    <row r="782" spans="1:3" x14ac:dyDescent="0.25">
      <c r="A782" s="2" t="s">
        <v>564</v>
      </c>
      <c r="B782" s="2">
        <v>12.6618506909</v>
      </c>
      <c r="C782" s="2"/>
    </row>
    <row r="783" spans="1:3" x14ac:dyDescent="0.25">
      <c r="A783" s="2" t="s">
        <v>562</v>
      </c>
      <c r="B783" s="2">
        <v>12.6590769573</v>
      </c>
      <c r="C783" s="2"/>
    </row>
    <row r="784" spans="1:3" x14ac:dyDescent="0.25">
      <c r="A784" s="2" t="s">
        <v>560</v>
      </c>
      <c r="B784" s="2">
        <v>12.6518182141</v>
      </c>
      <c r="C784" s="2"/>
    </row>
    <row r="785" spans="1:3" x14ac:dyDescent="0.25">
      <c r="A785" s="2" t="s">
        <v>558</v>
      </c>
      <c r="B785" s="2">
        <v>12.642395042</v>
      </c>
      <c r="C785" s="2"/>
    </row>
    <row r="786" spans="1:3" x14ac:dyDescent="0.25">
      <c r="A786" s="2" t="s">
        <v>556</v>
      </c>
      <c r="B786" s="2">
        <v>12.6242235266</v>
      </c>
      <c r="C786" s="2"/>
    </row>
    <row r="787" spans="1:3" x14ac:dyDescent="0.25">
      <c r="A787" s="2" t="s">
        <v>554</v>
      </c>
      <c r="B787" s="2">
        <v>12.623259257500001</v>
      </c>
      <c r="C787" s="2"/>
    </row>
    <row r="788" spans="1:3" x14ac:dyDescent="0.25">
      <c r="A788" s="2" t="s">
        <v>552</v>
      </c>
      <c r="B788" s="2">
        <v>12.6202982579</v>
      </c>
      <c r="C788" s="2"/>
    </row>
    <row r="789" spans="1:3" x14ac:dyDescent="0.25">
      <c r="A789" s="2" t="s">
        <v>550</v>
      </c>
      <c r="B789" s="2">
        <v>12.619545134000001</v>
      </c>
      <c r="C789" s="2"/>
    </row>
    <row r="790" spans="1:3" x14ac:dyDescent="0.25">
      <c r="A790" s="2" t="s">
        <v>548</v>
      </c>
      <c r="B790" s="2">
        <v>12.6167236882</v>
      </c>
      <c r="C790" s="2"/>
    </row>
    <row r="791" spans="1:3" x14ac:dyDescent="0.25">
      <c r="A791" s="2" t="s">
        <v>546</v>
      </c>
      <c r="B791" s="2">
        <v>12.5669533432</v>
      </c>
      <c r="C791" s="2"/>
    </row>
    <row r="792" spans="1:3" x14ac:dyDescent="0.25">
      <c r="A792" s="2" t="s">
        <v>544</v>
      </c>
      <c r="B792" s="2">
        <v>12.5571619771</v>
      </c>
      <c r="C792" s="2"/>
    </row>
    <row r="793" spans="1:3" x14ac:dyDescent="0.25">
      <c r="A793" s="2" t="s">
        <v>542</v>
      </c>
      <c r="B793" s="2">
        <v>12.553111466400001</v>
      </c>
      <c r="C793" s="2"/>
    </row>
    <row r="794" spans="1:3" x14ac:dyDescent="0.25">
      <c r="A794" s="2" t="s">
        <v>540</v>
      </c>
      <c r="B794" s="2">
        <v>12.5474086519</v>
      </c>
      <c r="C794" s="2"/>
    </row>
    <row r="795" spans="1:3" x14ac:dyDescent="0.25">
      <c r="A795" s="2" t="s">
        <v>538</v>
      </c>
      <c r="B795" s="2">
        <v>12.5466362807</v>
      </c>
      <c r="C795" s="2"/>
    </row>
    <row r="796" spans="1:3" x14ac:dyDescent="0.25">
      <c r="A796" s="2" t="s">
        <v>536</v>
      </c>
      <c r="B796" s="2">
        <v>12.5308042124</v>
      </c>
      <c r="C796" s="2"/>
    </row>
    <row r="797" spans="1:3" x14ac:dyDescent="0.25">
      <c r="A797" s="2" t="s">
        <v>534</v>
      </c>
      <c r="B797" s="2">
        <v>12.519835220399999</v>
      </c>
      <c r="C797" s="2"/>
    </row>
    <row r="798" spans="1:3" x14ac:dyDescent="0.25">
      <c r="A798" s="2" t="s">
        <v>532</v>
      </c>
      <c r="B798" s="2">
        <v>12.507863023500001</v>
      </c>
      <c r="C798" s="2"/>
    </row>
    <row r="799" spans="1:3" x14ac:dyDescent="0.25">
      <c r="A799" s="2" t="s">
        <v>530</v>
      </c>
      <c r="B799" s="2">
        <v>12.5069073702</v>
      </c>
      <c r="C799" s="2"/>
    </row>
    <row r="800" spans="1:3" x14ac:dyDescent="0.25">
      <c r="A800" s="2" t="s">
        <v>528</v>
      </c>
      <c r="B800" s="2">
        <v>12.4876945479</v>
      </c>
      <c r="C800" s="2"/>
    </row>
    <row r="801" spans="1:3" x14ac:dyDescent="0.25">
      <c r="A801" s="2" t="s">
        <v>526</v>
      </c>
      <c r="B801" s="2">
        <v>12.481053108399999</v>
      </c>
      <c r="C801" s="2"/>
    </row>
    <row r="802" spans="1:3" x14ac:dyDescent="0.25">
      <c r="A802" s="2" t="s">
        <v>524</v>
      </c>
      <c r="B802" s="2">
        <v>12.477580866</v>
      </c>
      <c r="C802" s="2"/>
    </row>
    <row r="803" spans="1:3" x14ac:dyDescent="0.25">
      <c r="A803" s="2" t="s">
        <v>522</v>
      </c>
      <c r="B803" s="2">
        <v>12.4688291599</v>
      </c>
      <c r="C803" s="2"/>
    </row>
    <row r="804" spans="1:3" x14ac:dyDescent="0.25">
      <c r="A804" s="2" t="s">
        <v>520</v>
      </c>
      <c r="B804" s="2">
        <v>12.4676268295</v>
      </c>
      <c r="C804" s="2"/>
    </row>
    <row r="805" spans="1:3" x14ac:dyDescent="0.25">
      <c r="A805" s="2" t="s">
        <v>518</v>
      </c>
      <c r="B805" s="2">
        <v>12.457144212399999</v>
      </c>
      <c r="C805" s="2"/>
    </row>
    <row r="806" spans="1:3" x14ac:dyDescent="0.25">
      <c r="A806" s="2" t="s">
        <v>516</v>
      </c>
      <c r="B806" s="2">
        <v>12.4429699238</v>
      </c>
      <c r="C806" s="2"/>
    </row>
    <row r="807" spans="1:3" x14ac:dyDescent="0.25">
      <c r="A807" s="2" t="s">
        <v>514</v>
      </c>
      <c r="B807" s="2">
        <v>12.427217193500001</v>
      </c>
      <c r="C807" s="2"/>
    </row>
    <row r="808" spans="1:3" x14ac:dyDescent="0.25">
      <c r="A808" s="2" t="s">
        <v>512</v>
      </c>
      <c r="B808" s="2">
        <v>12.4233496177</v>
      </c>
      <c r="C808" s="2"/>
    </row>
    <row r="809" spans="1:3" x14ac:dyDescent="0.25">
      <c r="A809" s="2" t="s">
        <v>510</v>
      </c>
      <c r="B809" s="2">
        <v>12.4183625999</v>
      </c>
      <c r="C809" s="2"/>
    </row>
    <row r="810" spans="1:3" x14ac:dyDescent="0.25">
      <c r="A810" s="2" t="s">
        <v>508</v>
      </c>
      <c r="B810" s="2">
        <v>12.395595498500001</v>
      </c>
      <c r="C810" s="2"/>
    </row>
    <row r="811" spans="1:3" x14ac:dyDescent="0.25">
      <c r="A811" s="2" t="s">
        <v>506</v>
      </c>
      <c r="B811" s="2">
        <v>12.3735955799</v>
      </c>
      <c r="C811" s="2"/>
    </row>
    <row r="812" spans="1:3" x14ac:dyDescent="0.25">
      <c r="A812" s="2" t="s">
        <v>504</v>
      </c>
      <c r="B812" s="2">
        <v>12.371094000699999</v>
      </c>
      <c r="C812" s="2"/>
    </row>
    <row r="813" spans="1:3" x14ac:dyDescent="0.25">
      <c r="A813" s="2" t="s">
        <v>502</v>
      </c>
      <c r="B813" s="2">
        <v>12.3651691064</v>
      </c>
      <c r="C813" s="2"/>
    </row>
    <row r="814" spans="1:3" x14ac:dyDescent="0.25">
      <c r="A814" s="2" t="s">
        <v>500</v>
      </c>
      <c r="B814" s="2">
        <v>12.34437254</v>
      </c>
      <c r="C814" s="2"/>
    </row>
    <row r="815" spans="1:3" x14ac:dyDescent="0.25">
      <c r="A815" s="2" t="s">
        <v>498</v>
      </c>
      <c r="B815" s="2">
        <v>12.337589428499999</v>
      </c>
      <c r="C815" s="2"/>
    </row>
    <row r="816" spans="1:3" x14ac:dyDescent="0.25">
      <c r="A816" s="2" t="s">
        <v>496</v>
      </c>
      <c r="B816" s="2">
        <v>12.3289820631</v>
      </c>
      <c r="C816" s="2"/>
    </row>
    <row r="817" spans="1:3" x14ac:dyDescent="0.25">
      <c r="A817" s="2" t="s">
        <v>494</v>
      </c>
      <c r="B817" s="2">
        <v>12.3204749527</v>
      </c>
      <c r="C817" s="2"/>
    </row>
    <row r="818" spans="1:3" x14ac:dyDescent="0.25">
      <c r="A818" s="2" t="s">
        <v>492</v>
      </c>
      <c r="B818" s="2">
        <v>12.301483962900001</v>
      </c>
      <c r="C818" s="2"/>
    </row>
    <row r="819" spans="1:3" x14ac:dyDescent="0.25">
      <c r="A819" s="2" t="s">
        <v>490</v>
      </c>
      <c r="B819" s="2">
        <v>12.2985150196</v>
      </c>
      <c r="C819" s="2"/>
    </row>
    <row r="820" spans="1:3" x14ac:dyDescent="0.25">
      <c r="A820" s="2" t="s">
        <v>488</v>
      </c>
      <c r="B820" s="2">
        <v>12.2889727784</v>
      </c>
      <c r="C820" s="2"/>
    </row>
    <row r="821" spans="1:3" x14ac:dyDescent="0.25">
      <c r="A821" s="2" t="s">
        <v>486</v>
      </c>
      <c r="B821" s="2">
        <v>12.277968870700001</v>
      </c>
      <c r="C821" s="2"/>
    </row>
    <row r="822" spans="1:3" x14ac:dyDescent="0.25">
      <c r="A822" s="2" t="s">
        <v>484</v>
      </c>
      <c r="B822" s="2">
        <v>12.2610461622</v>
      </c>
      <c r="C822" s="2"/>
    </row>
    <row r="823" spans="1:3" x14ac:dyDescent="0.25">
      <c r="A823" s="2" t="s">
        <v>482</v>
      </c>
      <c r="B823" s="2">
        <v>12.2405435132</v>
      </c>
      <c r="C823" s="2"/>
    </row>
    <row r="824" spans="1:3" x14ac:dyDescent="0.25">
      <c r="A824" s="2" t="s">
        <v>480</v>
      </c>
      <c r="B824" s="2">
        <v>12.2369167396</v>
      </c>
      <c r="C824" s="2"/>
    </row>
    <row r="825" spans="1:3" x14ac:dyDescent="0.25">
      <c r="A825" s="2" t="s">
        <v>478</v>
      </c>
      <c r="B825" s="2">
        <v>12.231898819</v>
      </c>
      <c r="C825" s="2"/>
    </row>
    <row r="826" spans="1:3" x14ac:dyDescent="0.25">
      <c r="A826" s="2" t="s">
        <v>476</v>
      </c>
      <c r="B826" s="2">
        <v>12.230390206899999</v>
      </c>
      <c r="C826" s="2"/>
    </row>
    <row r="827" spans="1:3" x14ac:dyDescent="0.25">
      <c r="A827" s="2" t="s">
        <v>474</v>
      </c>
      <c r="B827" s="2">
        <v>12.213949815599999</v>
      </c>
      <c r="C827" s="2"/>
    </row>
    <row r="828" spans="1:3" x14ac:dyDescent="0.25">
      <c r="A828" s="2" t="s">
        <v>472</v>
      </c>
      <c r="B828" s="2">
        <v>12.211205080499999</v>
      </c>
      <c r="C828" s="2"/>
    </row>
    <row r="829" spans="1:3" x14ac:dyDescent="0.25">
      <c r="A829" s="2" t="s">
        <v>470</v>
      </c>
      <c r="B829" s="2">
        <v>12.1662667911</v>
      </c>
      <c r="C829" s="2"/>
    </row>
    <row r="830" spans="1:3" x14ac:dyDescent="0.25">
      <c r="A830" s="2" t="s">
        <v>468</v>
      </c>
      <c r="B830" s="2">
        <v>12.1563978762</v>
      </c>
      <c r="C830" s="2"/>
    </row>
    <row r="831" spans="1:3" x14ac:dyDescent="0.25">
      <c r="A831" s="2" t="s">
        <v>466</v>
      </c>
      <c r="B831" s="2">
        <v>12.1328238621</v>
      </c>
      <c r="C831" s="2"/>
    </row>
    <row r="832" spans="1:3" x14ac:dyDescent="0.25">
      <c r="A832" s="2" t="s">
        <v>464</v>
      </c>
      <c r="B832" s="2">
        <v>12.1140225953</v>
      </c>
      <c r="C832" s="2"/>
    </row>
    <row r="833" spans="1:3" x14ac:dyDescent="0.25">
      <c r="A833" s="2" t="s">
        <v>462</v>
      </c>
      <c r="B833" s="2">
        <v>12.1024977177</v>
      </c>
      <c r="C833" s="2"/>
    </row>
    <row r="834" spans="1:3" x14ac:dyDescent="0.25">
      <c r="A834" s="2" t="s">
        <v>460</v>
      </c>
      <c r="B834" s="2">
        <v>12.0967061426</v>
      </c>
      <c r="C834" s="2"/>
    </row>
    <row r="835" spans="1:3" x14ac:dyDescent="0.25">
      <c r="A835" s="2" t="s">
        <v>458</v>
      </c>
      <c r="B835" s="2">
        <v>12.0921350515</v>
      </c>
      <c r="C835" s="2"/>
    </row>
    <row r="836" spans="1:3" x14ac:dyDescent="0.25">
      <c r="A836" s="2" t="s">
        <v>456</v>
      </c>
      <c r="B836" s="2">
        <v>12.062540734300001</v>
      </c>
      <c r="C836" s="2"/>
    </row>
    <row r="837" spans="1:3" x14ac:dyDescent="0.25">
      <c r="A837" s="2" t="s">
        <v>454</v>
      </c>
      <c r="B837" s="2">
        <v>12.031921647100001</v>
      </c>
      <c r="C837" s="2"/>
    </row>
    <row r="838" spans="1:3" x14ac:dyDescent="0.25">
      <c r="A838" s="2" t="s">
        <v>452</v>
      </c>
      <c r="B838" s="2">
        <v>12.0035282865</v>
      </c>
      <c r="C838" s="2"/>
    </row>
    <row r="839" spans="1:3" x14ac:dyDescent="0.25">
      <c r="A839" s="2" t="s">
        <v>450</v>
      </c>
      <c r="B839" s="2">
        <v>11.9998473138</v>
      </c>
      <c r="C839" s="2"/>
    </row>
    <row r="840" spans="1:3" x14ac:dyDescent="0.25">
      <c r="A840" s="2" t="s">
        <v>448</v>
      </c>
      <c r="B840" s="2">
        <v>11.97353719</v>
      </c>
      <c r="C840" s="2"/>
    </row>
    <row r="841" spans="1:3" x14ac:dyDescent="0.25">
      <c r="A841" s="2" t="s">
        <v>446</v>
      </c>
      <c r="B841" s="2">
        <v>11.9498542548</v>
      </c>
      <c r="C841" s="2"/>
    </row>
    <row r="842" spans="1:3" x14ac:dyDescent="0.25">
      <c r="A842" s="2" t="s">
        <v>444</v>
      </c>
      <c r="B842" s="2">
        <v>11.907165303799999</v>
      </c>
      <c r="C842" s="2"/>
    </row>
    <row r="843" spans="1:3" x14ac:dyDescent="0.25">
      <c r="A843" s="2" t="s">
        <v>442</v>
      </c>
      <c r="B843" s="2">
        <v>11.895944983</v>
      </c>
      <c r="C843" s="2"/>
    </row>
    <row r="844" spans="1:3" x14ac:dyDescent="0.25">
      <c r="A844" s="2" t="s">
        <v>440</v>
      </c>
      <c r="B844" s="2">
        <v>11.8955662288</v>
      </c>
      <c r="C844" s="2"/>
    </row>
    <row r="845" spans="1:3" x14ac:dyDescent="0.25">
      <c r="A845" s="2" t="s">
        <v>438</v>
      </c>
      <c r="B845" s="2">
        <v>11.8901433824</v>
      </c>
      <c r="C845" s="2"/>
    </row>
    <row r="846" spans="1:3" x14ac:dyDescent="0.25">
      <c r="A846" s="2" t="s">
        <v>436</v>
      </c>
      <c r="B846" s="2">
        <v>11.865023837200001</v>
      </c>
      <c r="C846" s="2"/>
    </row>
    <row r="847" spans="1:3" x14ac:dyDescent="0.25">
      <c r="A847" s="2" t="s">
        <v>434</v>
      </c>
      <c r="B847" s="2">
        <v>11.8632864716</v>
      </c>
      <c r="C847" s="2"/>
    </row>
    <row r="848" spans="1:3" x14ac:dyDescent="0.25">
      <c r="A848" s="2" t="s">
        <v>432</v>
      </c>
      <c r="B848" s="2">
        <v>11.8584887846</v>
      </c>
      <c r="C848" s="2"/>
    </row>
    <row r="849" spans="1:3" x14ac:dyDescent="0.25">
      <c r="A849" s="2" t="s">
        <v>430</v>
      </c>
      <c r="B849" s="2">
        <v>11.847057076800001</v>
      </c>
      <c r="C849" s="2"/>
    </row>
    <row r="850" spans="1:3" x14ac:dyDescent="0.25">
      <c r="A850" s="2" t="s">
        <v>428</v>
      </c>
      <c r="B850" s="2">
        <v>11.8419322101</v>
      </c>
      <c r="C850" s="2"/>
    </row>
    <row r="851" spans="1:3" x14ac:dyDescent="0.25">
      <c r="A851" s="2" t="s">
        <v>426</v>
      </c>
      <c r="B851" s="2">
        <v>11.8355603108</v>
      </c>
      <c r="C851" s="2"/>
    </row>
    <row r="852" spans="1:3" x14ac:dyDescent="0.25">
      <c r="A852" s="2" t="s">
        <v>424</v>
      </c>
      <c r="B852" s="2">
        <v>11.816901313600001</v>
      </c>
      <c r="C852" s="2"/>
    </row>
    <row r="853" spans="1:3" x14ac:dyDescent="0.25">
      <c r="A853" s="2" t="s">
        <v>422</v>
      </c>
      <c r="B853" s="2">
        <v>11.816601095299999</v>
      </c>
      <c r="C853" s="2"/>
    </row>
    <row r="854" spans="1:3" x14ac:dyDescent="0.25">
      <c r="A854" s="2" t="s">
        <v>420</v>
      </c>
      <c r="B854" s="2">
        <v>11.8124718777</v>
      </c>
      <c r="C854" s="2"/>
    </row>
    <row r="855" spans="1:3" x14ac:dyDescent="0.25">
      <c r="A855" s="2" t="s">
        <v>418</v>
      </c>
      <c r="B855" s="2">
        <v>11.810922978700001</v>
      </c>
      <c r="C855" s="2"/>
    </row>
    <row r="856" spans="1:3" x14ac:dyDescent="0.25">
      <c r="A856" s="2" t="s">
        <v>416</v>
      </c>
      <c r="B856" s="2">
        <v>11.8041665267</v>
      </c>
      <c r="C856" s="2"/>
    </row>
    <row r="857" spans="1:3" x14ac:dyDescent="0.25">
      <c r="A857" s="2" t="s">
        <v>414</v>
      </c>
      <c r="B857" s="2">
        <v>11.7983049013</v>
      </c>
      <c r="C857" s="2"/>
    </row>
    <row r="858" spans="1:3" x14ac:dyDescent="0.25">
      <c r="A858" s="2" t="s">
        <v>412</v>
      </c>
      <c r="B858" s="2">
        <v>11.7891779594</v>
      </c>
      <c r="C858" s="2"/>
    </row>
    <row r="859" spans="1:3" x14ac:dyDescent="0.25">
      <c r="A859" s="2" t="s">
        <v>410</v>
      </c>
      <c r="B859" s="2">
        <v>11.788054258800001</v>
      </c>
      <c r="C859" s="2"/>
    </row>
    <row r="860" spans="1:3" x14ac:dyDescent="0.25">
      <c r="A860" s="2" t="s">
        <v>408</v>
      </c>
      <c r="B860" s="2">
        <v>11.779238939400001</v>
      </c>
      <c r="C860" s="2"/>
    </row>
    <row r="861" spans="1:3" x14ac:dyDescent="0.25">
      <c r="A861" s="2" t="s">
        <v>406</v>
      </c>
      <c r="B861" s="2">
        <v>11.775177702300001</v>
      </c>
      <c r="C861" s="2"/>
    </row>
    <row r="862" spans="1:3" x14ac:dyDescent="0.25">
      <c r="A862" s="2" t="s">
        <v>404</v>
      </c>
      <c r="B862" s="2">
        <v>11.773232568099999</v>
      </c>
      <c r="C862" s="2"/>
    </row>
    <row r="863" spans="1:3" x14ac:dyDescent="0.25">
      <c r="A863" s="2" t="s">
        <v>402</v>
      </c>
      <c r="B863" s="2">
        <v>11.7637821181</v>
      </c>
      <c r="C863" s="2"/>
    </row>
    <row r="864" spans="1:3" x14ac:dyDescent="0.25">
      <c r="A864" s="2" t="s">
        <v>400</v>
      </c>
      <c r="B864" s="2">
        <v>11.755370214399999</v>
      </c>
      <c r="C864" s="2"/>
    </row>
    <row r="865" spans="1:3" x14ac:dyDescent="0.25">
      <c r="A865" s="2" t="s">
        <v>398</v>
      </c>
      <c r="B865" s="2">
        <v>11.7427018392</v>
      </c>
      <c r="C865" s="2"/>
    </row>
    <row r="866" spans="1:3" x14ac:dyDescent="0.25">
      <c r="A866" s="2" t="s">
        <v>396</v>
      </c>
      <c r="B866" s="2">
        <v>11.7277221028</v>
      </c>
      <c r="C866" s="2"/>
    </row>
    <row r="867" spans="1:3" x14ac:dyDescent="0.25">
      <c r="A867" s="2" t="s">
        <v>394</v>
      </c>
      <c r="B867" s="2">
        <v>11.727159542000001</v>
      </c>
      <c r="C867" s="2"/>
    </row>
    <row r="868" spans="1:3" x14ac:dyDescent="0.25">
      <c r="A868" s="2" t="s">
        <v>392</v>
      </c>
      <c r="B868" s="2">
        <v>11.7198968292</v>
      </c>
      <c r="C868" s="2"/>
    </row>
    <row r="869" spans="1:3" x14ac:dyDescent="0.25">
      <c r="A869" s="2" t="s">
        <v>390</v>
      </c>
      <c r="B869" s="2">
        <v>11.7197766891</v>
      </c>
      <c r="C869" s="2"/>
    </row>
    <row r="870" spans="1:3" x14ac:dyDescent="0.25">
      <c r="A870" s="2" t="s">
        <v>388</v>
      </c>
      <c r="B870" s="2">
        <v>11.716286845300001</v>
      </c>
      <c r="C870" s="2"/>
    </row>
    <row r="871" spans="1:3" x14ac:dyDescent="0.25">
      <c r="A871" s="2" t="s">
        <v>386</v>
      </c>
      <c r="B871" s="2">
        <v>11.7151853887</v>
      </c>
      <c r="C871" s="2"/>
    </row>
    <row r="872" spans="1:3" x14ac:dyDescent="0.25">
      <c r="A872" s="2" t="s">
        <v>384</v>
      </c>
      <c r="B872" s="2">
        <v>11.700044802900001</v>
      </c>
      <c r="C872" s="2"/>
    </row>
    <row r="873" spans="1:3" x14ac:dyDescent="0.25">
      <c r="A873" s="2" t="s">
        <v>382</v>
      </c>
      <c r="B873" s="2">
        <v>11.6845596025</v>
      </c>
      <c r="C873" s="2"/>
    </row>
    <row r="874" spans="1:3" x14ac:dyDescent="0.25">
      <c r="A874" s="2" t="s">
        <v>380</v>
      </c>
      <c r="B874" s="2">
        <v>11.6842547357</v>
      </c>
      <c r="C874" s="2"/>
    </row>
    <row r="875" spans="1:3" x14ac:dyDescent="0.25">
      <c r="A875" s="2" t="s">
        <v>378</v>
      </c>
      <c r="B875" s="2">
        <v>11.67658645</v>
      </c>
      <c r="C875" s="2"/>
    </row>
    <row r="876" spans="1:3" x14ac:dyDescent="0.25">
      <c r="A876" s="2" t="s">
        <v>376</v>
      </c>
      <c r="B876" s="2">
        <v>11.674563085799999</v>
      </c>
      <c r="C876" s="2"/>
    </row>
    <row r="877" spans="1:3" x14ac:dyDescent="0.25">
      <c r="A877" s="2" t="s">
        <v>374</v>
      </c>
      <c r="B877" s="2">
        <v>11.661580859900001</v>
      </c>
      <c r="C877" s="2"/>
    </row>
    <row r="878" spans="1:3" x14ac:dyDescent="0.25">
      <c r="A878" s="2" t="s">
        <v>372</v>
      </c>
      <c r="B878" s="2">
        <v>11.651880845999999</v>
      </c>
      <c r="C878" s="2"/>
    </row>
    <row r="879" spans="1:3" x14ac:dyDescent="0.25">
      <c r="A879" s="2" t="s">
        <v>370</v>
      </c>
      <c r="B879" s="2">
        <v>11.648323169099999</v>
      </c>
      <c r="C879" s="2"/>
    </row>
    <row r="880" spans="1:3" x14ac:dyDescent="0.25">
      <c r="A880" s="2" t="s">
        <v>368</v>
      </c>
      <c r="B880" s="2">
        <v>11.6446634821</v>
      </c>
      <c r="C880" s="2"/>
    </row>
    <row r="881" spans="1:3" x14ac:dyDescent="0.25">
      <c r="A881" s="2" t="s">
        <v>366</v>
      </c>
      <c r="B881" s="2">
        <v>11.640375794200001</v>
      </c>
      <c r="C881" s="2"/>
    </row>
    <row r="882" spans="1:3" x14ac:dyDescent="0.25">
      <c r="A882" s="2" t="s">
        <v>364</v>
      </c>
      <c r="B882" s="2">
        <v>11.637261537800001</v>
      </c>
      <c r="C882" s="2"/>
    </row>
    <row r="883" spans="1:3" x14ac:dyDescent="0.25">
      <c r="A883" s="2" t="s">
        <v>362</v>
      </c>
      <c r="B883" s="2">
        <v>11.627144403899999</v>
      </c>
      <c r="C883" s="2"/>
    </row>
    <row r="884" spans="1:3" x14ac:dyDescent="0.25">
      <c r="A884" s="2" t="s">
        <v>360</v>
      </c>
      <c r="B884" s="2">
        <v>11.624789438600001</v>
      </c>
      <c r="C884" s="2"/>
    </row>
    <row r="885" spans="1:3" x14ac:dyDescent="0.25">
      <c r="A885" s="2" t="s">
        <v>358</v>
      </c>
      <c r="B885" s="2">
        <v>11.615247720399999</v>
      </c>
      <c r="C885" s="2"/>
    </row>
    <row r="886" spans="1:3" x14ac:dyDescent="0.25">
      <c r="A886" s="2" t="s">
        <v>356</v>
      </c>
      <c r="B886" s="2">
        <v>11.6143449817</v>
      </c>
      <c r="C886" s="2"/>
    </row>
    <row r="887" spans="1:3" x14ac:dyDescent="0.25">
      <c r="A887" s="2" t="s">
        <v>354</v>
      </c>
      <c r="B887" s="2">
        <v>11.6078471976</v>
      </c>
      <c r="C887" s="2"/>
    </row>
    <row r="888" spans="1:3" x14ac:dyDescent="0.25">
      <c r="A888" s="2" t="s">
        <v>352</v>
      </c>
      <c r="B888" s="2">
        <v>11.598695402800001</v>
      </c>
      <c r="C888" s="2"/>
    </row>
    <row r="889" spans="1:3" x14ac:dyDescent="0.25">
      <c r="A889" s="2" t="s">
        <v>350</v>
      </c>
      <c r="B889" s="2">
        <v>11.5787704705</v>
      </c>
      <c r="C889" s="2"/>
    </row>
    <row r="890" spans="1:3" x14ac:dyDescent="0.25">
      <c r="A890" s="2" t="s">
        <v>348</v>
      </c>
      <c r="B890" s="2">
        <v>11.567543713099999</v>
      </c>
      <c r="C890" s="2"/>
    </row>
    <row r="891" spans="1:3" x14ac:dyDescent="0.25">
      <c r="A891" s="2" t="s">
        <v>346</v>
      </c>
      <c r="B891" s="2">
        <v>11.5616571217</v>
      </c>
      <c r="C891" s="2"/>
    </row>
    <row r="892" spans="1:3" x14ac:dyDescent="0.25">
      <c r="A892" s="2" t="s">
        <v>344</v>
      </c>
      <c r="B892" s="2">
        <v>11.5555393113</v>
      </c>
      <c r="C892" s="2"/>
    </row>
    <row r="893" spans="1:3" x14ac:dyDescent="0.25">
      <c r="A893" s="2" t="s">
        <v>342</v>
      </c>
      <c r="B893" s="2">
        <v>11.548442958200001</v>
      </c>
      <c r="C893" s="2"/>
    </row>
    <row r="894" spans="1:3" x14ac:dyDescent="0.25">
      <c r="A894" s="2" t="s">
        <v>340</v>
      </c>
      <c r="B894" s="2">
        <v>11.5443344</v>
      </c>
      <c r="C894" s="2"/>
    </row>
    <row r="895" spans="1:3" x14ac:dyDescent="0.25">
      <c r="A895" s="2" t="s">
        <v>338</v>
      </c>
      <c r="B895" s="2">
        <v>11.543102341999999</v>
      </c>
      <c r="C895" s="2"/>
    </row>
    <row r="896" spans="1:3" x14ac:dyDescent="0.25">
      <c r="A896" s="2" t="s">
        <v>336</v>
      </c>
      <c r="B896" s="2">
        <v>11.542146606399999</v>
      </c>
      <c r="C896" s="2"/>
    </row>
    <row r="897" spans="1:3" x14ac:dyDescent="0.25">
      <c r="A897" s="2" t="s">
        <v>334</v>
      </c>
      <c r="B897" s="2">
        <v>11.533293202899999</v>
      </c>
      <c r="C897" s="2"/>
    </row>
    <row r="898" spans="1:3" x14ac:dyDescent="0.25">
      <c r="A898" s="2" t="s">
        <v>332</v>
      </c>
      <c r="B898" s="2">
        <v>11.5162570951</v>
      </c>
      <c r="C898" s="2"/>
    </row>
    <row r="899" spans="1:3" x14ac:dyDescent="0.25">
      <c r="A899" s="2" t="s">
        <v>330</v>
      </c>
      <c r="B899" s="2">
        <v>11.512467289</v>
      </c>
      <c r="C899" s="2"/>
    </row>
    <row r="900" spans="1:3" x14ac:dyDescent="0.25">
      <c r="A900" s="2" t="s">
        <v>328</v>
      </c>
      <c r="B900" s="2">
        <v>11.473170779</v>
      </c>
      <c r="C900" s="2"/>
    </row>
    <row r="901" spans="1:3" x14ac:dyDescent="0.25">
      <c r="A901" s="2" t="s">
        <v>326</v>
      </c>
      <c r="B901" s="2">
        <v>11.467806104299999</v>
      </c>
      <c r="C901" s="2"/>
    </row>
    <row r="902" spans="1:3" x14ac:dyDescent="0.25">
      <c r="A902" s="2" t="s">
        <v>324</v>
      </c>
      <c r="B902" s="2">
        <v>11.4332373579</v>
      </c>
      <c r="C902" s="2"/>
    </row>
    <row r="903" spans="1:3" x14ac:dyDescent="0.25">
      <c r="A903" s="2" t="s">
        <v>322</v>
      </c>
      <c r="B903" s="2">
        <v>11.3866660171</v>
      </c>
      <c r="C903" s="2"/>
    </row>
    <row r="904" spans="1:3" x14ac:dyDescent="0.25">
      <c r="A904" s="2" t="s">
        <v>320</v>
      </c>
      <c r="B904" s="2">
        <v>11.3861067094</v>
      </c>
      <c r="C904" s="2"/>
    </row>
    <row r="905" spans="1:3" x14ac:dyDescent="0.25">
      <c r="A905" s="2" t="s">
        <v>318</v>
      </c>
      <c r="B905" s="2">
        <v>11.381215126700001</v>
      </c>
      <c r="C905" s="2"/>
    </row>
    <row r="906" spans="1:3" x14ac:dyDescent="0.25">
      <c r="A906" s="2" t="s">
        <v>316</v>
      </c>
      <c r="B906" s="2">
        <v>11.3746560004</v>
      </c>
      <c r="C906" s="2"/>
    </row>
    <row r="907" spans="1:3" x14ac:dyDescent="0.25">
      <c r="A907" s="2" t="s">
        <v>314</v>
      </c>
      <c r="B907" s="2">
        <v>11.3510220409</v>
      </c>
      <c r="C907" s="2"/>
    </row>
    <row r="908" spans="1:3" x14ac:dyDescent="0.25">
      <c r="A908" s="2" t="s">
        <v>312</v>
      </c>
      <c r="B908" s="2">
        <v>11.346001665099999</v>
      </c>
      <c r="C908" s="2"/>
    </row>
    <row r="909" spans="1:3" x14ac:dyDescent="0.25">
      <c r="A909" s="2" t="s">
        <v>310</v>
      </c>
      <c r="B909" s="2">
        <v>11.3233416528</v>
      </c>
      <c r="C909" s="2"/>
    </row>
    <row r="910" spans="1:3" x14ac:dyDescent="0.25">
      <c r="A910" s="2" t="s">
        <v>308</v>
      </c>
      <c r="B910" s="2">
        <v>11.3029695237</v>
      </c>
      <c r="C910" s="2"/>
    </row>
    <row r="911" spans="1:3" x14ac:dyDescent="0.25">
      <c r="A911" s="2" t="s">
        <v>306</v>
      </c>
      <c r="B911" s="2">
        <v>11.3003617859</v>
      </c>
      <c r="C911" s="2"/>
    </row>
    <row r="912" spans="1:3" x14ac:dyDescent="0.25">
      <c r="A912" s="2" t="s">
        <v>304</v>
      </c>
      <c r="B912" s="2">
        <v>11.2876986985</v>
      </c>
      <c r="C912" s="2"/>
    </row>
    <row r="913" spans="1:3" x14ac:dyDescent="0.25">
      <c r="A913" s="2" t="s">
        <v>302</v>
      </c>
      <c r="B913" s="2">
        <v>11.271699913200001</v>
      </c>
      <c r="C913" s="2"/>
    </row>
    <row r="914" spans="1:3" x14ac:dyDescent="0.25">
      <c r="A914" s="2" t="s">
        <v>300</v>
      </c>
      <c r="B914" s="2">
        <v>11.267922862200001</v>
      </c>
      <c r="C914" s="2"/>
    </row>
    <row r="915" spans="1:3" x14ac:dyDescent="0.25">
      <c r="A915" s="2" t="s">
        <v>298</v>
      </c>
      <c r="B915" s="2">
        <v>11.2671166038</v>
      </c>
      <c r="C915" s="2"/>
    </row>
    <row r="916" spans="1:3" x14ac:dyDescent="0.25">
      <c r="A916" s="2" t="s">
        <v>296</v>
      </c>
      <c r="B916" s="2">
        <v>11.234091356</v>
      </c>
      <c r="C916" s="2"/>
    </row>
    <row r="917" spans="1:3" x14ac:dyDescent="0.25">
      <c r="A917" s="2" t="s">
        <v>294</v>
      </c>
      <c r="B917" s="2">
        <v>11.223686469</v>
      </c>
      <c r="C917" s="2"/>
    </row>
    <row r="918" spans="1:3" x14ac:dyDescent="0.25">
      <c r="A918" s="2" t="s">
        <v>292</v>
      </c>
      <c r="B918" s="2">
        <v>11.222115988900001</v>
      </c>
      <c r="C918" s="2"/>
    </row>
    <row r="919" spans="1:3" x14ac:dyDescent="0.25">
      <c r="A919" s="2" t="s">
        <v>290</v>
      </c>
      <c r="B919" s="2">
        <v>11.218210041800001</v>
      </c>
      <c r="C919" s="2"/>
    </row>
    <row r="920" spans="1:3" x14ac:dyDescent="0.25">
      <c r="A920" s="2" t="s">
        <v>288</v>
      </c>
      <c r="B920" s="2">
        <v>11.2128550256</v>
      </c>
      <c r="C920" s="2"/>
    </row>
    <row r="921" spans="1:3" x14ac:dyDescent="0.25">
      <c r="A921" s="2" t="s">
        <v>286</v>
      </c>
      <c r="B921" s="2">
        <v>11.2074682298</v>
      </c>
      <c r="C921" s="2"/>
    </row>
    <row r="922" spans="1:3" x14ac:dyDescent="0.25">
      <c r="A922" s="2" t="s">
        <v>284</v>
      </c>
      <c r="B922" s="2">
        <v>11.1831224237</v>
      </c>
      <c r="C922" s="2"/>
    </row>
    <row r="923" spans="1:3" x14ac:dyDescent="0.25">
      <c r="A923" s="2" t="s">
        <v>282</v>
      </c>
      <c r="B923" s="2">
        <v>11.158169897700001</v>
      </c>
      <c r="C923" s="2"/>
    </row>
    <row r="924" spans="1:3" x14ac:dyDescent="0.25">
      <c r="A924" s="2" t="s">
        <v>280</v>
      </c>
      <c r="B924" s="2">
        <v>11.1396156926</v>
      </c>
      <c r="C924" s="2"/>
    </row>
    <row r="925" spans="1:3" x14ac:dyDescent="0.25">
      <c r="A925" s="2" t="s">
        <v>278</v>
      </c>
      <c r="B925" s="2">
        <v>11.136401394</v>
      </c>
      <c r="C925" s="2"/>
    </row>
    <row r="926" spans="1:3" x14ac:dyDescent="0.25">
      <c r="A926" s="2" t="s">
        <v>276</v>
      </c>
      <c r="B926" s="2">
        <v>11.1355424132</v>
      </c>
      <c r="C926" s="2"/>
    </row>
    <row r="927" spans="1:3" x14ac:dyDescent="0.25">
      <c r="A927" s="2" t="s">
        <v>274</v>
      </c>
      <c r="B927" s="2">
        <v>11.1205306812</v>
      </c>
      <c r="C927" s="2"/>
    </row>
    <row r="928" spans="1:3" x14ac:dyDescent="0.25">
      <c r="A928" s="2" t="s">
        <v>272</v>
      </c>
      <c r="B928" s="2">
        <v>11.1139591952</v>
      </c>
      <c r="C928" s="2"/>
    </row>
    <row r="929" spans="1:3" x14ac:dyDescent="0.25">
      <c r="A929" s="2" t="s">
        <v>270</v>
      </c>
      <c r="B929" s="2">
        <v>11.1097764245</v>
      </c>
      <c r="C929" s="2"/>
    </row>
    <row r="930" spans="1:3" x14ac:dyDescent="0.25">
      <c r="A930" s="2" t="s">
        <v>268</v>
      </c>
      <c r="B930" s="2">
        <v>11.105925497799999</v>
      </c>
      <c r="C930" s="2"/>
    </row>
    <row r="931" spans="1:3" x14ac:dyDescent="0.25">
      <c r="A931" s="2" t="s">
        <v>266</v>
      </c>
      <c r="B931" s="2">
        <v>11.090689621899999</v>
      </c>
      <c r="C931" s="2"/>
    </row>
    <row r="932" spans="1:3" x14ac:dyDescent="0.25">
      <c r="A932" s="2" t="s">
        <v>264</v>
      </c>
      <c r="B932" s="2">
        <v>11.0818370857</v>
      </c>
      <c r="C932" s="2"/>
    </row>
    <row r="933" spans="1:3" x14ac:dyDescent="0.25">
      <c r="A933" s="2" t="s">
        <v>262</v>
      </c>
      <c r="B933" s="2">
        <v>11.0804660309</v>
      </c>
      <c r="C933" s="2"/>
    </row>
    <row r="934" spans="1:3" x14ac:dyDescent="0.25">
      <c r="A934" s="2" t="s">
        <v>260</v>
      </c>
      <c r="B934" s="2">
        <v>11.0792644889</v>
      </c>
      <c r="C934" s="2"/>
    </row>
    <row r="935" spans="1:3" x14ac:dyDescent="0.25">
      <c r="A935" s="2" t="s">
        <v>258</v>
      </c>
      <c r="B935" s="2">
        <v>11.0764135987</v>
      </c>
      <c r="C935" s="2"/>
    </row>
    <row r="936" spans="1:3" x14ac:dyDescent="0.25">
      <c r="A936" s="2" t="s">
        <v>256</v>
      </c>
      <c r="B936" s="2">
        <v>11.0623446491</v>
      </c>
      <c r="C936" s="2"/>
    </row>
    <row r="937" spans="1:3" x14ac:dyDescent="0.25">
      <c r="A937" s="2" t="s">
        <v>254</v>
      </c>
      <c r="B937" s="2">
        <v>11.0583749649</v>
      </c>
      <c r="C937" s="2"/>
    </row>
    <row r="938" spans="1:3" x14ac:dyDescent="0.25">
      <c r="A938" s="2" t="s">
        <v>252</v>
      </c>
      <c r="B938" s="2">
        <v>11.0573672905</v>
      </c>
      <c r="C938" s="2"/>
    </row>
    <row r="939" spans="1:3" x14ac:dyDescent="0.25">
      <c r="A939" s="2" t="s">
        <v>250</v>
      </c>
      <c r="B939" s="2">
        <v>11.056539968199999</v>
      </c>
      <c r="C939" s="2"/>
    </row>
    <row r="940" spans="1:3" x14ac:dyDescent="0.25">
      <c r="A940" s="2" t="s">
        <v>248</v>
      </c>
      <c r="B940" s="2">
        <v>11.055360091700001</v>
      </c>
      <c r="C940" s="2"/>
    </row>
    <row r="941" spans="1:3" x14ac:dyDescent="0.25">
      <c r="A941" s="2" t="s">
        <v>246</v>
      </c>
      <c r="B941" s="2">
        <v>11.040655578399999</v>
      </c>
      <c r="C941" s="2"/>
    </row>
    <row r="942" spans="1:3" x14ac:dyDescent="0.25">
      <c r="A942" s="2" t="s">
        <v>244</v>
      </c>
      <c r="B942" s="2">
        <v>11.0406409282</v>
      </c>
      <c r="C942" s="2"/>
    </row>
    <row r="943" spans="1:3" x14ac:dyDescent="0.25">
      <c r="A943" s="2" t="s">
        <v>242</v>
      </c>
      <c r="B943" s="2">
        <v>11.034656504599999</v>
      </c>
      <c r="C943" s="2"/>
    </row>
    <row r="944" spans="1:3" x14ac:dyDescent="0.25">
      <c r="A944" s="2" t="s">
        <v>240</v>
      </c>
      <c r="B944" s="2">
        <v>11.0322179072</v>
      </c>
      <c r="C944" s="2"/>
    </row>
    <row r="945" spans="1:3" x14ac:dyDescent="0.25">
      <c r="A945" s="2" t="s">
        <v>238</v>
      </c>
      <c r="B945" s="2">
        <v>11.030347882599999</v>
      </c>
      <c r="C945" s="2"/>
    </row>
    <row r="946" spans="1:3" x14ac:dyDescent="0.25">
      <c r="A946" s="2" t="s">
        <v>236</v>
      </c>
      <c r="B946" s="2">
        <v>11.0228438421</v>
      </c>
      <c r="C946" s="2"/>
    </row>
    <row r="947" spans="1:3" x14ac:dyDescent="0.25">
      <c r="A947" s="2" t="s">
        <v>234</v>
      </c>
      <c r="B947" s="2">
        <v>11.0185237237</v>
      </c>
      <c r="C947" s="2"/>
    </row>
    <row r="948" spans="1:3" x14ac:dyDescent="0.25">
      <c r="A948" s="2" t="s">
        <v>232</v>
      </c>
      <c r="B948" s="2">
        <v>11.013138360399999</v>
      </c>
      <c r="C948" s="2"/>
    </row>
    <row r="949" spans="1:3" x14ac:dyDescent="0.25">
      <c r="A949" s="2" t="s">
        <v>230</v>
      </c>
      <c r="B949" s="2">
        <v>11.0129635691</v>
      </c>
      <c r="C949" s="2"/>
    </row>
    <row r="950" spans="1:3" x14ac:dyDescent="0.25">
      <c r="A950" s="2" t="s">
        <v>228</v>
      </c>
      <c r="B950" s="2">
        <v>11.0104451639</v>
      </c>
      <c r="C950" s="2"/>
    </row>
    <row r="951" spans="1:3" x14ac:dyDescent="0.25">
      <c r="A951" s="2" t="s">
        <v>226</v>
      </c>
      <c r="B951" s="2">
        <v>10.9998964278</v>
      </c>
      <c r="C951" s="2"/>
    </row>
    <row r="952" spans="1:3" x14ac:dyDescent="0.25">
      <c r="A952" s="2" t="s">
        <v>224</v>
      </c>
      <c r="B952" s="2">
        <v>10.998548357200001</v>
      </c>
      <c r="C952" s="2"/>
    </row>
    <row r="953" spans="1:3" x14ac:dyDescent="0.25">
      <c r="A953" s="2" t="s">
        <v>222</v>
      </c>
      <c r="B953" s="2">
        <v>10.9951971836</v>
      </c>
      <c r="C953" s="2"/>
    </row>
    <row r="954" spans="1:3" x14ac:dyDescent="0.25">
      <c r="A954" s="2" t="s">
        <v>220</v>
      </c>
      <c r="B954" s="2">
        <v>10.979056694500001</v>
      </c>
      <c r="C954" s="2"/>
    </row>
    <row r="955" spans="1:3" x14ac:dyDescent="0.25">
      <c r="A955" s="2" t="s">
        <v>218</v>
      </c>
      <c r="B955" s="2">
        <v>10.941374934600001</v>
      </c>
      <c r="C955" s="2"/>
    </row>
    <row r="956" spans="1:3" x14ac:dyDescent="0.25">
      <c r="A956" s="2" t="s">
        <v>216</v>
      </c>
      <c r="B956" s="2">
        <v>10.9352421652</v>
      </c>
      <c r="C956" s="2"/>
    </row>
    <row r="957" spans="1:3" x14ac:dyDescent="0.25">
      <c r="A957" s="2" t="s">
        <v>214</v>
      </c>
      <c r="B957" s="2">
        <v>10.9349537669</v>
      </c>
      <c r="C957" s="2"/>
    </row>
    <row r="958" spans="1:3" x14ac:dyDescent="0.25">
      <c r="A958" s="2" t="s">
        <v>212</v>
      </c>
      <c r="B958" s="2">
        <v>10.933803020399999</v>
      </c>
      <c r="C958" s="2"/>
    </row>
    <row r="959" spans="1:3" x14ac:dyDescent="0.25">
      <c r="A959" s="2" t="s">
        <v>210</v>
      </c>
      <c r="B959" s="2">
        <v>10.910416806400001</v>
      </c>
      <c r="C959" s="2"/>
    </row>
    <row r="960" spans="1:3" x14ac:dyDescent="0.25">
      <c r="A960" s="2" t="s">
        <v>208</v>
      </c>
      <c r="B960" s="2">
        <v>10.9042735367</v>
      </c>
      <c r="C960" s="2"/>
    </row>
    <row r="961" spans="1:3" x14ac:dyDescent="0.25">
      <c r="A961" s="2" t="s">
        <v>206</v>
      </c>
      <c r="B961" s="2">
        <v>10.895303460199999</v>
      </c>
      <c r="C961" s="2"/>
    </row>
    <row r="962" spans="1:3" x14ac:dyDescent="0.25">
      <c r="A962" s="2" t="s">
        <v>204</v>
      </c>
      <c r="B962" s="2">
        <v>10.869937396599999</v>
      </c>
      <c r="C962" s="2"/>
    </row>
    <row r="963" spans="1:3" x14ac:dyDescent="0.25">
      <c r="A963" s="2" t="s">
        <v>202</v>
      </c>
      <c r="B963" s="2">
        <v>10.865808256099999</v>
      </c>
      <c r="C963" s="2"/>
    </row>
    <row r="964" spans="1:3" x14ac:dyDescent="0.25">
      <c r="A964" s="2" t="s">
        <v>200</v>
      </c>
      <c r="B964" s="2">
        <v>10.86335592</v>
      </c>
      <c r="C964" s="2"/>
    </row>
    <row r="965" spans="1:3" x14ac:dyDescent="0.25">
      <c r="A965" s="2" t="s">
        <v>198</v>
      </c>
      <c r="B965" s="2">
        <v>10.8609917307</v>
      </c>
      <c r="C965" s="2"/>
    </row>
    <row r="966" spans="1:3" x14ac:dyDescent="0.25">
      <c r="A966" s="2" t="s">
        <v>196</v>
      </c>
      <c r="B966" s="2">
        <v>10.8552979239</v>
      </c>
      <c r="C966" s="2"/>
    </row>
    <row r="967" spans="1:3" x14ac:dyDescent="0.25">
      <c r="A967" s="2" t="s">
        <v>194</v>
      </c>
      <c r="B967" s="2">
        <v>10.851608819899999</v>
      </c>
      <c r="C967" s="2"/>
    </row>
    <row r="968" spans="1:3" x14ac:dyDescent="0.25">
      <c r="A968" s="2" t="s">
        <v>192</v>
      </c>
      <c r="B968" s="2">
        <v>10.850615825</v>
      </c>
      <c r="C968" s="2"/>
    </row>
    <row r="969" spans="1:3" x14ac:dyDescent="0.25">
      <c r="A969" s="2" t="s">
        <v>190</v>
      </c>
      <c r="B969" s="2">
        <v>10.844769042199999</v>
      </c>
      <c r="C969" s="2"/>
    </row>
    <row r="970" spans="1:3" x14ac:dyDescent="0.25">
      <c r="A970" s="2" t="s">
        <v>188</v>
      </c>
      <c r="B970" s="2">
        <v>10.8406437519</v>
      </c>
      <c r="C970" s="2"/>
    </row>
    <row r="971" spans="1:3" x14ac:dyDescent="0.25">
      <c r="A971" s="2" t="s">
        <v>186</v>
      </c>
      <c r="B971" s="2">
        <v>10.837839406100001</v>
      </c>
      <c r="C971" s="2"/>
    </row>
    <row r="972" spans="1:3" x14ac:dyDescent="0.25">
      <c r="A972" s="2" t="s">
        <v>184</v>
      </c>
      <c r="B972" s="2">
        <v>10.8293591275</v>
      </c>
      <c r="C972" s="2"/>
    </row>
    <row r="973" spans="1:3" x14ac:dyDescent="0.25">
      <c r="A973" s="2" t="s">
        <v>182</v>
      </c>
      <c r="B973" s="2">
        <v>10.828791430100001</v>
      </c>
      <c r="C973" s="2"/>
    </row>
    <row r="974" spans="1:3" x14ac:dyDescent="0.25">
      <c r="A974" s="2" t="s">
        <v>180</v>
      </c>
      <c r="B974" s="2">
        <v>10.812151784099999</v>
      </c>
      <c r="C974" s="2"/>
    </row>
    <row r="975" spans="1:3" x14ac:dyDescent="0.25">
      <c r="A975" s="2" t="s">
        <v>178</v>
      </c>
      <c r="B975" s="2">
        <v>10.807201862499999</v>
      </c>
      <c r="C975" s="2"/>
    </row>
    <row r="976" spans="1:3" x14ac:dyDescent="0.25">
      <c r="A976" s="2" t="s">
        <v>176</v>
      </c>
      <c r="B976" s="2">
        <v>10.799772947799999</v>
      </c>
      <c r="C976" s="2"/>
    </row>
    <row r="977" spans="1:3" x14ac:dyDescent="0.25">
      <c r="A977" s="2" t="s">
        <v>174</v>
      </c>
      <c r="B977" s="2">
        <v>10.791106318000001</v>
      </c>
      <c r="C977" s="2"/>
    </row>
    <row r="978" spans="1:3" x14ac:dyDescent="0.25">
      <c r="A978" s="2" t="s">
        <v>172</v>
      </c>
      <c r="B978" s="2">
        <v>10.789637536800001</v>
      </c>
      <c r="C978" s="2"/>
    </row>
    <row r="979" spans="1:3" x14ac:dyDescent="0.25">
      <c r="A979" s="2" t="s">
        <v>170</v>
      </c>
      <c r="B979" s="2">
        <v>10.7863690738</v>
      </c>
      <c r="C979" s="2"/>
    </row>
    <row r="980" spans="1:3" x14ac:dyDescent="0.25">
      <c r="A980" s="2" t="s">
        <v>168</v>
      </c>
      <c r="B980" s="2">
        <v>10.769491478300001</v>
      </c>
      <c r="C980" s="2"/>
    </row>
    <row r="981" spans="1:3" x14ac:dyDescent="0.25">
      <c r="A981" s="2" t="s">
        <v>166</v>
      </c>
      <c r="B981" s="2">
        <v>10.761350542200001</v>
      </c>
      <c r="C981" s="2"/>
    </row>
    <row r="982" spans="1:3" x14ac:dyDescent="0.25">
      <c r="A982" s="2" t="s">
        <v>164</v>
      </c>
      <c r="B982" s="2">
        <v>10.7527932266</v>
      </c>
      <c r="C982" s="2"/>
    </row>
    <row r="983" spans="1:3" x14ac:dyDescent="0.25">
      <c r="A983" s="2" t="s">
        <v>162</v>
      </c>
      <c r="B983" s="2">
        <v>10.7513728181</v>
      </c>
      <c r="C983" s="2"/>
    </row>
    <row r="984" spans="1:3" x14ac:dyDescent="0.25">
      <c r="A984" s="2" t="s">
        <v>160</v>
      </c>
      <c r="B984" s="2">
        <v>10.7367347662</v>
      </c>
      <c r="C984" s="2"/>
    </row>
    <row r="985" spans="1:3" x14ac:dyDescent="0.25">
      <c r="A985" s="2" t="s">
        <v>158</v>
      </c>
      <c r="B985" s="2">
        <v>10.7343594372</v>
      </c>
      <c r="C985" s="2"/>
    </row>
    <row r="986" spans="1:3" x14ac:dyDescent="0.25">
      <c r="A986" s="2" t="s">
        <v>156</v>
      </c>
      <c r="B986" s="2">
        <v>10.7140841986</v>
      </c>
      <c r="C986" s="2"/>
    </row>
    <row r="987" spans="1:3" x14ac:dyDescent="0.25">
      <c r="A987" s="2" t="s">
        <v>154</v>
      </c>
      <c r="B987" s="2">
        <v>10.708496952300001</v>
      </c>
      <c r="C987" s="2"/>
    </row>
    <row r="988" spans="1:3" x14ac:dyDescent="0.25">
      <c r="A988" s="2" t="s">
        <v>152</v>
      </c>
      <c r="B988" s="2">
        <v>10.673507088199999</v>
      </c>
      <c r="C988" s="2"/>
    </row>
    <row r="989" spans="1:3" x14ac:dyDescent="0.25">
      <c r="A989" s="2" t="s">
        <v>150</v>
      </c>
      <c r="B989" s="2">
        <v>10.6486737865</v>
      </c>
      <c r="C989" s="2"/>
    </row>
    <row r="990" spans="1:3" x14ac:dyDescent="0.25">
      <c r="A990" s="2" t="s">
        <v>148</v>
      </c>
      <c r="B990" s="2">
        <v>10.645203216600001</v>
      </c>
      <c r="C990" s="2"/>
    </row>
    <row r="991" spans="1:3" x14ac:dyDescent="0.25">
      <c r="A991" s="2" t="s">
        <v>146</v>
      </c>
      <c r="B991" s="2">
        <v>10.634668593600001</v>
      </c>
      <c r="C991" s="2"/>
    </row>
    <row r="992" spans="1:3" x14ac:dyDescent="0.25">
      <c r="A992" s="2" t="s">
        <v>144</v>
      </c>
      <c r="B992" s="2">
        <v>10.630534927099999</v>
      </c>
      <c r="C992" s="2"/>
    </row>
    <row r="993" spans="1:3" x14ac:dyDescent="0.25">
      <c r="A993" s="2" t="s">
        <v>142</v>
      </c>
      <c r="B993" s="2">
        <v>10.6303860677</v>
      </c>
      <c r="C993" s="2"/>
    </row>
    <row r="994" spans="1:3" x14ac:dyDescent="0.25">
      <c r="A994" s="2" t="s">
        <v>140</v>
      </c>
      <c r="B994" s="2">
        <v>10.620582809</v>
      </c>
      <c r="C994" s="2"/>
    </row>
    <row r="995" spans="1:3" x14ac:dyDescent="0.25">
      <c r="A995" s="2" t="s">
        <v>138</v>
      </c>
      <c r="B995" s="2">
        <v>10.6204392406</v>
      </c>
      <c r="C995" s="2"/>
    </row>
    <row r="996" spans="1:3" x14ac:dyDescent="0.25">
      <c r="A996" s="2" t="s">
        <v>136</v>
      </c>
      <c r="B996" s="2">
        <v>10.610848134999999</v>
      </c>
      <c r="C996" s="2"/>
    </row>
    <row r="997" spans="1:3" x14ac:dyDescent="0.25">
      <c r="A997" s="2" t="s">
        <v>134</v>
      </c>
      <c r="B997" s="2">
        <v>10.591943595</v>
      </c>
      <c r="C997" s="2"/>
    </row>
    <row r="998" spans="1:3" x14ac:dyDescent="0.25">
      <c r="A998" s="2" t="s">
        <v>132</v>
      </c>
      <c r="B998" s="2">
        <v>10.584191109300001</v>
      </c>
      <c r="C998" s="2"/>
    </row>
    <row r="999" spans="1:3" x14ac:dyDescent="0.25">
      <c r="A999" s="2" t="s">
        <v>130</v>
      </c>
      <c r="B999" s="2">
        <v>10.580291004599999</v>
      </c>
      <c r="C999" s="2"/>
    </row>
    <row r="1000" spans="1:3" x14ac:dyDescent="0.25">
      <c r="A1000" s="2" t="s">
        <v>128</v>
      </c>
      <c r="B1000" s="2">
        <v>10.5796736649</v>
      </c>
      <c r="C1000" s="2"/>
    </row>
    <row r="1001" spans="1:3" x14ac:dyDescent="0.25">
      <c r="A1001" s="2" t="s">
        <v>126</v>
      </c>
      <c r="B1001" s="2">
        <v>10.5664345062</v>
      </c>
      <c r="C1001" s="2"/>
    </row>
    <row r="1002" spans="1:3" x14ac:dyDescent="0.25">
      <c r="A1002" s="2" t="s">
        <v>124</v>
      </c>
      <c r="B1002" s="2">
        <v>10.5611742916</v>
      </c>
      <c r="C1002" s="2"/>
    </row>
    <row r="1003" spans="1:3" x14ac:dyDescent="0.25">
      <c r="A1003" s="2" t="s">
        <v>122</v>
      </c>
      <c r="B1003" s="2">
        <v>10.557395160700001</v>
      </c>
      <c r="C1003" s="2"/>
    </row>
    <row r="1004" spans="1:3" x14ac:dyDescent="0.25">
      <c r="A1004" s="2" t="s">
        <v>120</v>
      </c>
      <c r="B1004" s="2">
        <v>10.550948200900001</v>
      </c>
      <c r="C1004" s="2"/>
    </row>
    <row r="1005" spans="1:3" x14ac:dyDescent="0.25">
      <c r="A1005" s="2" t="s">
        <v>118</v>
      </c>
      <c r="B1005" s="2">
        <v>10.549577059900001</v>
      </c>
      <c r="C1005" s="2"/>
    </row>
    <row r="1006" spans="1:3" x14ac:dyDescent="0.25">
      <c r="A1006" s="2" t="s">
        <v>116</v>
      </c>
      <c r="B1006" s="2">
        <v>10.536664376099999</v>
      </c>
      <c r="C1006" s="2"/>
    </row>
    <row r="1007" spans="1:3" x14ac:dyDescent="0.25">
      <c r="A1007" s="2" t="s">
        <v>114</v>
      </c>
      <c r="B1007" s="2">
        <v>10.532414775099999</v>
      </c>
      <c r="C1007" s="2"/>
    </row>
    <row r="1008" spans="1:3" x14ac:dyDescent="0.25">
      <c r="A1008" s="2" t="s">
        <v>112</v>
      </c>
      <c r="B1008" s="2">
        <v>10.519066647200001</v>
      </c>
      <c r="C1008" s="2"/>
    </row>
    <row r="1009" spans="1:3" x14ac:dyDescent="0.25">
      <c r="A1009" s="2" t="s">
        <v>110</v>
      </c>
      <c r="B1009" s="2">
        <v>10.513221892700001</v>
      </c>
      <c r="C1009" s="2"/>
    </row>
    <row r="1010" spans="1:3" x14ac:dyDescent="0.25">
      <c r="A1010" s="2" t="s">
        <v>108</v>
      </c>
      <c r="B1010" s="2">
        <v>10.506887026499999</v>
      </c>
      <c r="C1010" s="2"/>
    </row>
    <row r="1011" spans="1:3" x14ac:dyDescent="0.25">
      <c r="A1011" s="2" t="s">
        <v>106</v>
      </c>
      <c r="B1011" s="2">
        <v>10.503436410699999</v>
      </c>
      <c r="C1011" s="2"/>
    </row>
    <row r="1012" spans="1:3" x14ac:dyDescent="0.25">
      <c r="A1012" s="2" t="s">
        <v>104</v>
      </c>
      <c r="B1012" s="2">
        <v>10.496557811500001</v>
      </c>
      <c r="C1012" s="2"/>
    </row>
    <row r="1013" spans="1:3" x14ac:dyDescent="0.25">
      <c r="A1013" s="2" t="s">
        <v>102</v>
      </c>
      <c r="B1013" s="2">
        <v>10.4682475008</v>
      </c>
      <c r="C1013" s="2"/>
    </row>
    <row r="1014" spans="1:3" x14ac:dyDescent="0.25">
      <c r="A1014" s="2" t="s">
        <v>100</v>
      </c>
      <c r="B1014" s="2">
        <v>10.4674898963</v>
      </c>
      <c r="C1014" s="2"/>
    </row>
    <row r="1015" spans="1:3" x14ac:dyDescent="0.25">
      <c r="A1015" s="2" t="s">
        <v>98</v>
      </c>
      <c r="B1015" s="2">
        <v>10.4663791141</v>
      </c>
      <c r="C1015" s="2"/>
    </row>
    <row r="1016" spans="1:3" x14ac:dyDescent="0.25">
      <c r="A1016" s="2" t="s">
        <v>96</v>
      </c>
      <c r="B1016" s="2">
        <v>10.4609881832</v>
      </c>
      <c r="C1016" s="2"/>
    </row>
    <row r="1017" spans="1:3" x14ac:dyDescent="0.25">
      <c r="A1017" s="2" t="s">
        <v>94</v>
      </c>
      <c r="B1017" s="2">
        <v>10.4529208538</v>
      </c>
      <c r="C1017" s="2"/>
    </row>
    <row r="1018" spans="1:3" x14ac:dyDescent="0.25">
      <c r="A1018" s="2" t="s">
        <v>92</v>
      </c>
      <c r="B1018" s="2">
        <v>10.430140309700001</v>
      </c>
      <c r="C1018" s="2"/>
    </row>
    <row r="1019" spans="1:3" x14ac:dyDescent="0.25">
      <c r="A1019" s="2" t="s">
        <v>90</v>
      </c>
      <c r="B1019" s="2">
        <v>10.4260327578</v>
      </c>
      <c r="C1019" s="2"/>
    </row>
    <row r="1020" spans="1:3" x14ac:dyDescent="0.25">
      <c r="A1020" s="2" t="s">
        <v>88</v>
      </c>
      <c r="B1020" s="2">
        <v>10.4248068084</v>
      </c>
      <c r="C1020" s="2"/>
    </row>
    <row r="1021" spans="1:3" x14ac:dyDescent="0.25">
      <c r="A1021" s="2" t="s">
        <v>86</v>
      </c>
      <c r="B1021" s="2">
        <v>10.405454024300001</v>
      </c>
      <c r="C1021" s="2"/>
    </row>
    <row r="1022" spans="1:3" x14ac:dyDescent="0.25">
      <c r="A1022" s="2" t="s">
        <v>84</v>
      </c>
      <c r="B1022" s="2">
        <v>10.387498177499999</v>
      </c>
      <c r="C1022" s="2"/>
    </row>
    <row r="1023" spans="1:3" x14ac:dyDescent="0.25">
      <c r="A1023" s="2" t="s">
        <v>82</v>
      </c>
      <c r="B1023" s="2">
        <v>10.369629054300001</v>
      </c>
      <c r="C1023" s="2"/>
    </row>
    <row r="1024" spans="1:3" x14ac:dyDescent="0.25">
      <c r="A1024" s="2" t="s">
        <v>80</v>
      </c>
      <c r="B1024" s="2">
        <v>10.3684005617</v>
      </c>
      <c r="C1024" s="2"/>
    </row>
    <row r="1025" spans="1:3" x14ac:dyDescent="0.25">
      <c r="A1025" s="2" t="s">
        <v>78</v>
      </c>
      <c r="B1025" s="2">
        <v>10.3618695117</v>
      </c>
      <c r="C1025" s="2"/>
    </row>
    <row r="1026" spans="1:3" x14ac:dyDescent="0.25">
      <c r="A1026" s="2" t="s">
        <v>76</v>
      </c>
      <c r="B1026" s="2">
        <v>10.336436385400001</v>
      </c>
      <c r="C1026" s="2"/>
    </row>
    <row r="1027" spans="1:3" x14ac:dyDescent="0.25">
      <c r="A1027" s="2" t="s">
        <v>74</v>
      </c>
      <c r="B1027" s="2">
        <v>10.322319907100001</v>
      </c>
      <c r="C1027" s="2"/>
    </row>
    <row r="1028" spans="1:3" x14ac:dyDescent="0.25">
      <c r="A1028" s="2" t="s">
        <v>72</v>
      </c>
      <c r="B1028" s="2">
        <v>10.3188950028</v>
      </c>
      <c r="C1028" s="2"/>
    </row>
    <row r="1029" spans="1:3" x14ac:dyDescent="0.25">
      <c r="A1029" s="2" t="s">
        <v>70</v>
      </c>
      <c r="B1029" s="2">
        <v>10.2908166907</v>
      </c>
      <c r="C1029" s="2"/>
    </row>
    <row r="1030" spans="1:3" x14ac:dyDescent="0.25">
      <c r="A1030" s="2" t="s">
        <v>68</v>
      </c>
      <c r="B1030" s="2">
        <v>10.2635538436</v>
      </c>
      <c r="C1030" s="2"/>
    </row>
    <row r="1031" spans="1:3" x14ac:dyDescent="0.25">
      <c r="A1031" s="2" t="s">
        <v>66</v>
      </c>
      <c r="B1031" s="2">
        <v>10.261528909999999</v>
      </c>
      <c r="C1031" s="2"/>
    </row>
    <row r="1032" spans="1:3" x14ac:dyDescent="0.25">
      <c r="A1032" s="2" t="s">
        <v>64</v>
      </c>
      <c r="B1032" s="2">
        <v>10.2579054788</v>
      </c>
      <c r="C1032" s="2"/>
    </row>
    <row r="1033" spans="1:3" x14ac:dyDescent="0.25">
      <c r="A1033" s="2" t="s">
        <v>62</v>
      </c>
      <c r="B1033" s="2">
        <v>10.2535441521</v>
      </c>
      <c r="C1033" s="2"/>
    </row>
    <row r="1034" spans="1:3" x14ac:dyDescent="0.25">
      <c r="A1034" s="2" t="s">
        <v>60</v>
      </c>
      <c r="B1034" s="2">
        <v>10.244990872000001</v>
      </c>
      <c r="C1034" s="2"/>
    </row>
    <row r="1035" spans="1:3" x14ac:dyDescent="0.25">
      <c r="A1035" s="2" t="s">
        <v>58</v>
      </c>
      <c r="B1035" s="2">
        <v>10.234231896500001</v>
      </c>
      <c r="C1035" s="2"/>
    </row>
    <row r="1036" spans="1:3" x14ac:dyDescent="0.25">
      <c r="A1036" s="2" t="s">
        <v>56</v>
      </c>
      <c r="B1036" s="2">
        <v>10.231434935499999</v>
      </c>
      <c r="C1036" s="2"/>
    </row>
    <row r="1037" spans="1:3" x14ac:dyDescent="0.25">
      <c r="A1037" s="2" t="s">
        <v>54</v>
      </c>
      <c r="B1037" s="2">
        <v>10.230379495199999</v>
      </c>
      <c r="C1037" s="2"/>
    </row>
    <row r="1038" spans="1:3" x14ac:dyDescent="0.25">
      <c r="A1038" s="2" t="s">
        <v>52</v>
      </c>
      <c r="B1038" s="2">
        <v>10.223123062100001</v>
      </c>
      <c r="C1038" s="2"/>
    </row>
    <row r="1039" spans="1:3" x14ac:dyDescent="0.25">
      <c r="A1039" s="2" t="s">
        <v>50</v>
      </c>
      <c r="B1039" s="2">
        <v>10.2218978967</v>
      </c>
      <c r="C1039" s="2"/>
    </row>
    <row r="1040" spans="1:3" x14ac:dyDescent="0.25">
      <c r="A1040" s="2" t="s">
        <v>48</v>
      </c>
      <c r="B1040" s="2">
        <v>10.220765784199999</v>
      </c>
      <c r="C1040" s="2"/>
    </row>
    <row r="1041" spans="1:3" x14ac:dyDescent="0.25">
      <c r="A1041" s="2" t="s">
        <v>46</v>
      </c>
      <c r="B1041" s="2">
        <v>10.215210385200001</v>
      </c>
      <c r="C1041" s="2"/>
    </row>
    <row r="1042" spans="1:3" x14ac:dyDescent="0.25">
      <c r="A1042" s="2" t="s">
        <v>44</v>
      </c>
      <c r="B1042" s="2">
        <v>10.215086507400001</v>
      </c>
      <c r="C1042" s="2"/>
    </row>
    <row r="1043" spans="1:3" x14ac:dyDescent="0.25">
      <c r="A1043" s="2" t="s">
        <v>42</v>
      </c>
      <c r="B1043" s="2">
        <v>10.205327306199999</v>
      </c>
      <c r="C1043" s="2"/>
    </row>
    <row r="1044" spans="1:3" x14ac:dyDescent="0.25">
      <c r="A1044" s="2" t="s">
        <v>40</v>
      </c>
      <c r="B1044" s="2">
        <v>10.203428050599999</v>
      </c>
      <c r="C1044" s="2"/>
    </row>
    <row r="1045" spans="1:3" x14ac:dyDescent="0.25">
      <c r="A1045" s="2" t="s">
        <v>38</v>
      </c>
      <c r="B1045" s="2">
        <v>10.2024513676</v>
      </c>
      <c r="C1045" s="2"/>
    </row>
    <row r="1046" spans="1:3" x14ac:dyDescent="0.25">
      <c r="A1046" s="2" t="s">
        <v>36</v>
      </c>
      <c r="B1046" s="2">
        <v>10.180361613400001</v>
      </c>
      <c r="C1046" s="2"/>
    </row>
    <row r="1047" spans="1:3" x14ac:dyDescent="0.25">
      <c r="A1047" s="2" t="s">
        <v>34</v>
      </c>
      <c r="B1047" s="2">
        <v>10.158741862499999</v>
      </c>
      <c r="C1047" s="2"/>
    </row>
    <row r="1048" spans="1:3" x14ac:dyDescent="0.25">
      <c r="A1048" s="2" t="s">
        <v>32</v>
      </c>
      <c r="B1048" s="2">
        <v>10.1581581919</v>
      </c>
      <c r="C1048" s="2"/>
    </row>
    <row r="1049" spans="1:3" x14ac:dyDescent="0.25">
      <c r="A1049" s="2" t="s">
        <v>30</v>
      </c>
      <c r="B1049" s="2">
        <v>10.140841479200001</v>
      </c>
      <c r="C1049" s="2"/>
    </row>
    <row r="1050" spans="1:3" x14ac:dyDescent="0.25">
      <c r="A1050" s="2" t="s">
        <v>28</v>
      </c>
      <c r="B1050" s="2">
        <v>10.1344945512</v>
      </c>
      <c r="C1050" s="2"/>
    </row>
    <row r="1051" spans="1:3" x14ac:dyDescent="0.25">
      <c r="A1051" s="2" t="s">
        <v>26</v>
      </c>
      <c r="B1051" s="2">
        <v>10.130646110600001</v>
      </c>
      <c r="C1051" s="2"/>
    </row>
    <row r="1052" spans="1:3" x14ac:dyDescent="0.25">
      <c r="A1052" s="2" t="s">
        <v>24</v>
      </c>
      <c r="B1052" s="2">
        <v>10.120653241299999</v>
      </c>
      <c r="C1052" s="2"/>
    </row>
    <row r="1053" spans="1:3" x14ac:dyDescent="0.25">
      <c r="A1053" s="2" t="s">
        <v>22</v>
      </c>
      <c r="B1053" s="2">
        <v>10.1189236815</v>
      </c>
      <c r="C1053" s="2"/>
    </row>
    <row r="1054" spans="1:3" x14ac:dyDescent="0.25">
      <c r="A1054" s="2" t="s">
        <v>20</v>
      </c>
      <c r="B1054" s="2">
        <v>10.1130165539</v>
      </c>
      <c r="C1054" s="2"/>
    </row>
    <row r="1055" spans="1:3" x14ac:dyDescent="0.25">
      <c r="A1055" s="2" t="s">
        <v>18</v>
      </c>
      <c r="B1055" s="2">
        <v>10.109789622899999</v>
      </c>
      <c r="C1055" s="2"/>
    </row>
    <row r="1056" spans="1:3" x14ac:dyDescent="0.25">
      <c r="A1056" s="2" t="s">
        <v>16</v>
      </c>
      <c r="B1056" s="2">
        <v>10.1021900217</v>
      </c>
      <c r="C1056" s="2"/>
    </row>
    <row r="1057" spans="1:3" x14ac:dyDescent="0.25">
      <c r="A1057" s="2" t="s">
        <v>14</v>
      </c>
      <c r="B1057" s="2">
        <v>10.0760651992</v>
      </c>
      <c r="C1057" s="2"/>
    </row>
    <row r="1058" spans="1:3" x14ac:dyDescent="0.25">
      <c r="A1058" s="2" t="s">
        <v>12</v>
      </c>
      <c r="B1058" s="2">
        <v>10.073377455199999</v>
      </c>
      <c r="C1058" s="2"/>
    </row>
    <row r="1059" spans="1:3" x14ac:dyDescent="0.25">
      <c r="A1059" s="2" t="s">
        <v>10</v>
      </c>
      <c r="B1059" s="2">
        <v>10.0631542003</v>
      </c>
      <c r="C1059" s="2"/>
    </row>
    <row r="1060" spans="1:3" x14ac:dyDescent="0.25">
      <c r="A1060" s="2" t="s">
        <v>8</v>
      </c>
      <c r="B1060" s="2">
        <v>10.048197193</v>
      </c>
      <c r="C1060" s="2"/>
    </row>
    <row r="1061" spans="1:3" x14ac:dyDescent="0.25">
      <c r="A1061" s="2" t="s">
        <v>6</v>
      </c>
      <c r="B1061" s="2">
        <v>10.045114938599999</v>
      </c>
      <c r="C1061" s="2"/>
    </row>
    <row r="1062" spans="1:3" x14ac:dyDescent="0.25">
      <c r="A1062" s="2" t="s">
        <v>4</v>
      </c>
      <c r="B1062" s="2">
        <v>10.018660323000001</v>
      </c>
      <c r="C1062" s="2"/>
    </row>
    <row r="1063" spans="1:3" x14ac:dyDescent="0.25">
      <c r="A1063" s="2" t="s">
        <v>2</v>
      </c>
      <c r="B1063" s="2">
        <v>10.0042512315</v>
      </c>
      <c r="C1063" s="2"/>
    </row>
    <row r="1064" spans="1:3" x14ac:dyDescent="0.25">
      <c r="A1064" s="2" t="s">
        <v>0</v>
      </c>
      <c r="B1064" s="2">
        <v>10.003343587</v>
      </c>
    </row>
  </sheetData>
  <sortState ref="J2:K1064">
    <sortCondition descending="1" ref="K2:K106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Sheet2</vt:lpstr>
      <vt:lpstr>Sheet3</vt:lpstr>
    </vt:vector>
  </TitlesOfParts>
  <Company>Department of Entom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Johnson</dc:creator>
  <cp:lastModifiedBy>Brian Johnson</cp:lastModifiedBy>
  <dcterms:created xsi:type="dcterms:W3CDTF">2013-03-19T19:56:45Z</dcterms:created>
  <dcterms:modified xsi:type="dcterms:W3CDTF">2013-04-07T00:41:09Z</dcterms:modified>
</cp:coreProperties>
</file>